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5" firstSheet="0" activeTab="1"/>
  </bookViews>
  <sheets>
    <sheet name="Feuille1" sheetId="1" state="visible" r:id="rId2"/>
    <sheet name="Feuille1_2" sheetId="2" state="visible" r:id="rId3"/>
    <sheet name="Feuille2" sheetId="3" state="visible" r:id="rId4"/>
    <sheet name="Feuille3" sheetId="4" state="visible" r:id="rId5"/>
  </sheets>
  <definedNames>
    <definedName function="false" hidden="false" localSheetId="0" name="_xlnm.Print_Area" vbProcedure="false">Feuille1!$A$1:$Q$67</definedName>
    <definedName function="false" hidden="false" localSheetId="1" name="_xlnm.Print_Area" vbProcedure="false">Feuille1_2!$A$1:$Q$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49">
  <si>
    <t xml:space="preserve">Method</t>
  </si>
  <si>
    <t xml:space="preserve">Summarization</t>
  </si>
  <si>
    <t xml:space="preserve">Data</t>
  </si>
  <si>
    <t xml:space="preserve">Differential expression</t>
  </si>
  <si>
    <t xml:space="preserve">mix2.mix8</t>
  </si>
  <si>
    <t xml:space="preserve">mix3.mix7</t>
  </si>
  <si>
    <t xml:space="preserve">mix4.mix6</t>
  </si>
  <si>
    <t xml:space="preserve">mix1.mix6</t>
  </si>
  <si>
    <t xml:space="preserve">mix4.mix9</t>
  </si>
  <si>
    <t xml:space="preserve">mix1.mix4</t>
  </si>
  <si>
    <t xml:space="preserve">mix6.mix9</t>
  </si>
  <si>
    <t xml:space="preserve">mix1.mix5a</t>
  </si>
  <si>
    <t xml:space="preserve">mix5a.mix9</t>
  </si>
  <si>
    <t xml:space="preserve">mix1.mix5b</t>
  </si>
  <si>
    <t xml:space="preserve">mix5b.mix9</t>
  </si>
  <si>
    <t xml:space="preserve">mix1.mix5c</t>
  </si>
  <si>
    <t xml:space="preserve">mix5c.mix9</t>
  </si>
  <si>
    <t xml:space="preserve">affyILM (Extended Langmuir Isotherm)</t>
  </si>
  <si>
    <t xml:space="preserve">Average Difference</t>
  </si>
  <si>
    <t xml:space="preserve">Raw</t>
  </si>
  <si>
    <t xml:space="preserve">Student t-test</t>
  </si>
  <si>
    <t xml:space="preserve">Window t-test</t>
  </si>
  <si>
    <t xml:space="preserve">Regularized t-test</t>
  </si>
  <si>
    <t xml:space="preserve">Scaled</t>
  </si>
  <si>
    <t xml:space="preserve">Li-Wong MBEI</t>
  </si>
  <si>
    <t xml:space="preserve">1-Step Tukey-Biweight</t>
  </si>
  <si>
    <t xml:space="preserve">Median</t>
  </si>
  <si>
    <t xml:space="preserve">Medianpolish</t>
  </si>
  <si>
    <t xml:space="preserve">MAS 5.0</t>
  </si>
  <si>
    <r>
      <rPr>
        <sz val="10"/>
        <rFont val="Arial"/>
        <family val="2"/>
      </rPr>
      <t xml:space="preserve">1-Step </t>
    </r>
    <r>
      <rPr>
        <sz val="10"/>
        <rFont val="Arial Unicode MS"/>
        <family val="2"/>
      </rPr>
      <t xml:space="preserve">Tukey-Biweight</t>
    </r>
  </si>
  <si>
    <t xml:space="preserve">Background Corrected</t>
  </si>
  <si>
    <t xml:space="preserve">Background Corrected + Normalized</t>
  </si>
  <si>
    <t xml:space="preserve">PM-only</t>
  </si>
  <si>
    <t xml:space="preserve">PM-only + Normalized</t>
  </si>
  <si>
    <t xml:space="preserve">Plier</t>
  </si>
  <si>
    <t xml:space="preserve">dChip</t>
  </si>
  <si>
    <r>
      <rPr>
        <sz val="10"/>
        <rFont val="Arial"/>
        <family val="2"/>
      </rPr>
      <t xml:space="preserve">Li-Wong </t>
    </r>
    <r>
      <rPr>
        <sz val="10"/>
        <rFont val="Arial Unicode MS"/>
        <family val="2"/>
      </rPr>
      <t xml:space="preserve">MBEI</t>
    </r>
  </si>
  <si>
    <t xml:space="preserve">Normalized</t>
  </si>
  <si>
    <t xml:space="preserve">qFARMS</t>
  </si>
  <si>
    <t xml:space="preserve">FARMS</t>
  </si>
  <si>
    <t xml:space="preserve">Normalized (Quantile)</t>
  </si>
  <si>
    <t xml:space="preserve">lFARMS</t>
  </si>
  <si>
    <t xml:space="preserve">Normalized (cyclic LOESS)</t>
  </si>
  <si>
    <t xml:space="preserve">RMA</t>
  </si>
  <si>
    <r>
      <rPr>
        <sz val="10"/>
        <rFont val="Arial"/>
        <family val="2"/>
      </rPr>
      <t xml:space="preserve">Medi</t>
    </r>
    <r>
      <rPr>
        <sz val="10"/>
        <rFont val="Arial Unicode MS"/>
        <family val="2"/>
      </rPr>
      <t xml:space="preserve">an-polish</t>
    </r>
  </si>
  <si>
    <t xml:space="preserve">GCRMA</t>
  </si>
  <si>
    <t xml:space="preserve">Log2</t>
  </si>
  <si>
    <t xml:space="preserve">Transposed Medianpolish</t>
  </si>
  <si>
    <t xml:space="preserve">Scaled + Log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 Unicode MS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7">
    <border diagonalUp="false" diagonalDown="false">
      <left/>
      <right/>
      <top/>
      <bottom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thin"/>
      <right style="dashed"/>
      <top/>
      <bottom style="hair"/>
      <diagonal/>
    </border>
    <border diagonalUp="false" diagonalDown="false">
      <left style="dashed"/>
      <right style="dashed"/>
      <top/>
      <bottom style="hair"/>
      <diagonal/>
    </border>
    <border diagonalUp="false" diagonalDown="false">
      <left style="dashed"/>
      <right style="thin"/>
      <top/>
      <bottom style="hair"/>
      <diagonal/>
    </border>
    <border diagonalUp="false" diagonalDown="false">
      <left style="dashed"/>
      <right style="dotted"/>
      <top/>
      <bottom style="hair"/>
      <diagonal/>
    </border>
    <border diagonalUp="false" diagonalDown="false">
      <left style="dotted"/>
      <right style="dashed"/>
      <top/>
      <bottom style="hair"/>
      <diagonal/>
    </border>
    <border diagonalUp="false" diagonalDown="false">
      <left style="hair"/>
      <right style="dashed"/>
      <top/>
      <bottom style="hair"/>
      <diagonal/>
    </border>
    <border diagonalUp="false" diagonalDown="false">
      <left style="dashed"/>
      <right/>
      <top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thin"/>
      <top style="hair"/>
      <bottom/>
      <diagonal/>
    </border>
    <border diagonalUp="false" diagonalDown="false">
      <left/>
      <right style="dotted"/>
      <top style="hair"/>
      <bottom/>
      <diagonal/>
    </border>
    <border diagonalUp="false" diagonalDown="false">
      <left style="dotted"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dotted"/>
      <top/>
      <bottom/>
      <diagonal/>
    </border>
    <border diagonalUp="false" diagonalDown="false">
      <left style="dotted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thin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thin"/>
      <top/>
      <bottom style="hair"/>
      <diagonal/>
    </border>
    <border diagonalUp="false" diagonalDown="false">
      <left/>
      <right style="dotted"/>
      <top/>
      <bottom style="hair"/>
      <diagonal/>
    </border>
    <border diagonalUp="false" diagonalDown="false">
      <left style="dotted"/>
      <right/>
      <top/>
      <bottom style="hair"/>
      <diagonal/>
    </border>
    <border diagonalUp="false" diagonalDown="false">
      <left style="hair"/>
      <right style="hair"/>
      <top style="thin"/>
      <bottom style="hair"/>
      <diagonal/>
    </border>
    <border diagonalUp="false" diagonalDown="false">
      <left style="hair"/>
      <right style="hair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dotted"/>
      <top style="thin"/>
      <bottom/>
      <diagonal/>
    </border>
    <border diagonalUp="false" diagonalDown="false">
      <left style="dotted"/>
      <right/>
      <top style="thin"/>
      <bottom/>
      <diagonal/>
    </border>
    <border diagonalUp="false" diagonalDown="false">
      <left/>
      <right style="hair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6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6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ras" xfId="20"/>
  </cellStyles>
  <dxfs count="1">
    <dxf>
      <font>
        <name val="Arial"/>
        <family val="2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1" sqref="A27:IV54 E1"/>
    </sheetView>
  </sheetViews>
  <sheetFormatPr defaultColWidth="11.5703125" defaultRowHeight="15.1" zeroHeight="false" outlineLevelRow="0" outlineLevelCol="0"/>
  <cols>
    <col collapsed="false" customWidth="true" hidden="false" outlineLevel="0" max="2" min="1" style="0" width="5.18"/>
    <col collapsed="false" customWidth="true" hidden="false" outlineLevel="0" max="3" min="3" style="0" width="12.96"/>
    <col collapsed="false" customWidth="true" hidden="false" outlineLevel="0" max="4" min="4" style="1" width="16.85"/>
    <col collapsed="false" customWidth="true" hidden="false" outlineLevel="0" max="17" min="5" style="0" width="4.98"/>
  </cols>
  <sheetData>
    <row r="1" customFormat="false" ht="69.7" hidden="false" customHeight="tru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5" t="s">
        <v>7</v>
      </c>
      <c r="I1" s="8" t="s">
        <v>8</v>
      </c>
      <c r="J1" s="9" t="s">
        <v>9</v>
      </c>
      <c r="K1" s="7" t="s">
        <v>10</v>
      </c>
      <c r="L1" s="10" t="s">
        <v>11</v>
      </c>
      <c r="M1" s="8" t="s">
        <v>12</v>
      </c>
      <c r="N1" s="9" t="s">
        <v>13</v>
      </c>
      <c r="O1" s="8" t="s">
        <v>14</v>
      </c>
      <c r="P1" s="9" t="s">
        <v>15</v>
      </c>
      <c r="Q1" s="11" t="s">
        <v>16</v>
      </c>
    </row>
    <row r="2" s="22" customFormat="true" ht="15.1" hidden="false" customHeight="true" outlineLevel="0" collapsed="false">
      <c r="A2" s="12" t="s">
        <v>17</v>
      </c>
      <c r="B2" s="13" t="s">
        <v>18</v>
      </c>
      <c r="C2" s="14" t="s">
        <v>19</v>
      </c>
      <c r="D2" s="15" t="s">
        <v>20</v>
      </c>
      <c r="E2" s="16" t="n">
        <v>0.729805720650017</v>
      </c>
      <c r="F2" s="17" t="n">
        <v>0.693425068938739</v>
      </c>
      <c r="G2" s="18" t="n">
        <v>0.567011241474788</v>
      </c>
      <c r="H2" s="16" t="n">
        <v>0.813001181973038</v>
      </c>
      <c r="I2" s="19" t="n">
        <v>0.805435715217006</v>
      </c>
      <c r="J2" s="20" t="n">
        <v>0.541411190677131</v>
      </c>
      <c r="K2" s="18" t="n">
        <v>0.505933533454432</v>
      </c>
      <c r="L2" s="17" t="n">
        <v>0.624943355065144</v>
      </c>
      <c r="M2" s="19" t="n">
        <v>0.669482179433933</v>
      </c>
      <c r="N2" s="20" t="n">
        <v>0.719923213405659</v>
      </c>
      <c r="O2" s="19" t="n">
        <v>0.754307445620967</v>
      </c>
      <c r="P2" s="20" t="n">
        <v>0.691320635820768</v>
      </c>
      <c r="Q2" s="21" t="n">
        <v>0.683687437477768</v>
      </c>
    </row>
    <row r="3" s="22" customFormat="true" ht="15.1" hidden="false" customHeight="true" outlineLevel="0" collapsed="false">
      <c r="A3" s="12"/>
      <c r="B3" s="13"/>
      <c r="C3" s="13"/>
      <c r="D3" s="23" t="s">
        <v>21</v>
      </c>
      <c r="E3" s="24" t="n">
        <v>0.828492207586741</v>
      </c>
      <c r="F3" s="25" t="n">
        <v>0.833146344079597</v>
      </c>
      <c r="G3" s="26" t="n">
        <v>0.719124818855038</v>
      </c>
      <c r="H3" s="24" t="n">
        <v>0.87342986477094</v>
      </c>
      <c r="I3" s="27" t="n">
        <v>0.90295870057628</v>
      </c>
      <c r="J3" s="28" t="n">
        <v>0.60163117998901</v>
      </c>
      <c r="K3" s="26" t="n">
        <v>0.645542894880315</v>
      </c>
      <c r="L3" s="25" t="n">
        <v>0.712000673438624</v>
      </c>
      <c r="M3" s="27" t="n">
        <v>0.766768913462008</v>
      </c>
      <c r="N3" s="28" t="n">
        <v>0.790812628788582</v>
      </c>
      <c r="O3" s="27" t="n">
        <v>0.850558517984541</v>
      </c>
      <c r="P3" s="28" t="n">
        <v>0.759122439948071</v>
      </c>
      <c r="Q3" s="29" t="n">
        <v>0.801281780211436</v>
      </c>
    </row>
    <row r="4" s="22" customFormat="true" ht="15.1" hidden="false" customHeight="true" outlineLevel="0" collapsed="false">
      <c r="A4" s="12"/>
      <c r="B4" s="13"/>
      <c r="C4" s="13"/>
      <c r="D4" s="30" t="s">
        <v>22</v>
      </c>
      <c r="E4" s="31" t="n">
        <v>0.746980172486072</v>
      </c>
      <c r="F4" s="32" t="n">
        <v>0.807598647142804</v>
      </c>
      <c r="G4" s="33" t="n">
        <v>0.666473020727981</v>
      </c>
      <c r="H4" s="31" t="n">
        <v>0.839711523557022</v>
      </c>
      <c r="I4" s="34" t="n">
        <v>0.887010713349236</v>
      </c>
      <c r="J4" s="35" t="n">
        <v>0.560145251661167</v>
      </c>
      <c r="K4" s="33" t="n">
        <v>0.606985569538449</v>
      </c>
      <c r="L4" s="32" t="n">
        <v>0.72447317134431</v>
      </c>
      <c r="M4" s="34" t="n">
        <v>0.72403893912752</v>
      </c>
      <c r="N4" s="35" t="n">
        <v>0.776831296072941</v>
      </c>
      <c r="O4" s="34" t="n">
        <v>0.820406363663747</v>
      </c>
      <c r="P4" s="35" t="n">
        <v>0.757504626579711</v>
      </c>
      <c r="Q4" s="36" t="n">
        <v>0.769278804419564</v>
      </c>
    </row>
    <row r="5" s="22" customFormat="true" ht="15.1" hidden="false" customHeight="true" outlineLevel="0" collapsed="false">
      <c r="A5" s="12"/>
      <c r="B5" s="13"/>
      <c r="C5" s="14" t="s">
        <v>23</v>
      </c>
      <c r="D5" s="15" t="s">
        <v>20</v>
      </c>
      <c r="E5" s="16" t="n">
        <v>0.717406193980306</v>
      </c>
      <c r="F5" s="17" t="n">
        <v>0.686732273429857</v>
      </c>
      <c r="G5" s="18" t="n">
        <v>0.5611433505898</v>
      </c>
      <c r="H5" s="16" t="n">
        <v>0.755451628581702</v>
      </c>
      <c r="I5" s="19" t="n">
        <v>0.803131815629188</v>
      </c>
      <c r="J5" s="20" t="n">
        <v>0.480003744511178</v>
      </c>
      <c r="K5" s="18" t="n">
        <v>0.572811914802307</v>
      </c>
      <c r="L5" s="17" t="n">
        <v>0.63335693808144</v>
      </c>
      <c r="M5" s="19" t="n">
        <v>0.71653665027214</v>
      </c>
      <c r="N5" s="20" t="n">
        <v>0.63425582128026</v>
      </c>
      <c r="O5" s="19" t="n">
        <v>0.727499618803267</v>
      </c>
      <c r="P5" s="20" t="n">
        <v>0.661324600744354</v>
      </c>
      <c r="Q5" s="21" t="n">
        <v>0.736503532207448</v>
      </c>
    </row>
    <row r="6" s="22" customFormat="true" ht="15.1" hidden="false" customHeight="true" outlineLevel="0" collapsed="false">
      <c r="A6" s="12"/>
      <c r="B6" s="13"/>
      <c r="C6" s="14"/>
      <c r="D6" s="23" t="s">
        <v>21</v>
      </c>
      <c r="E6" s="24" t="n">
        <v>0.846532774036524</v>
      </c>
      <c r="F6" s="25" t="n">
        <v>0.830434308285374</v>
      </c>
      <c r="G6" s="26" t="n">
        <v>0.729733970646874</v>
      </c>
      <c r="H6" s="24" t="n">
        <v>0.862402113349244</v>
      </c>
      <c r="I6" s="27" t="n">
        <v>0.8948138575946</v>
      </c>
      <c r="J6" s="28" t="n">
        <v>0.559520177139891</v>
      </c>
      <c r="K6" s="26" t="n">
        <v>0.684037862458634</v>
      </c>
      <c r="L6" s="25" t="n">
        <v>0.725782521093102</v>
      </c>
      <c r="M6" s="27" t="n">
        <v>0.807506282047723</v>
      </c>
      <c r="N6" s="28" t="n">
        <v>0.743863265680298</v>
      </c>
      <c r="O6" s="27" t="n">
        <v>0.834661968504318</v>
      </c>
      <c r="P6" s="28" t="n">
        <v>0.739439405459522</v>
      </c>
      <c r="Q6" s="29" t="n">
        <v>0.825986742997348</v>
      </c>
    </row>
    <row r="7" s="22" customFormat="true" ht="15.1" hidden="false" customHeight="true" outlineLevel="0" collapsed="false">
      <c r="A7" s="12"/>
      <c r="B7" s="13"/>
      <c r="C7" s="14"/>
      <c r="D7" s="30" t="s">
        <v>22</v>
      </c>
      <c r="E7" s="31" t="n">
        <v>0.809587359168584</v>
      </c>
      <c r="F7" s="32" t="n">
        <v>0.790272704150626</v>
      </c>
      <c r="G7" s="33" t="n">
        <v>0.66927977844768</v>
      </c>
      <c r="H7" s="31" t="n">
        <v>0.825183567131235</v>
      </c>
      <c r="I7" s="34" t="n">
        <v>0.865660540526503</v>
      </c>
      <c r="J7" s="35" t="n">
        <v>0.494431409823594</v>
      </c>
      <c r="K7" s="33" t="n">
        <v>0.628826575217895</v>
      </c>
      <c r="L7" s="32" t="n">
        <v>0.677927868228622</v>
      </c>
      <c r="M7" s="34" t="n">
        <v>0.760437084914468</v>
      </c>
      <c r="N7" s="35" t="n">
        <v>0.693006009583475</v>
      </c>
      <c r="O7" s="34" t="n">
        <v>0.794099580626213</v>
      </c>
      <c r="P7" s="35" t="n">
        <v>0.689522345840133</v>
      </c>
      <c r="Q7" s="36" t="n">
        <v>0.778688331548804</v>
      </c>
    </row>
    <row r="8" s="22" customFormat="true" ht="15.1" hidden="false" customHeight="true" outlineLevel="0" collapsed="false">
      <c r="A8" s="12"/>
      <c r="B8" s="13" t="s">
        <v>24</v>
      </c>
      <c r="C8" s="14" t="s">
        <v>19</v>
      </c>
      <c r="D8" s="15" t="s">
        <v>20</v>
      </c>
      <c r="E8" s="16" t="n">
        <v>0.712222958359193</v>
      </c>
      <c r="F8" s="17" t="n">
        <v>0.693924278803646</v>
      </c>
      <c r="G8" s="18" t="n">
        <v>0.57400875692396</v>
      </c>
      <c r="H8" s="16" t="n">
        <v>0.781587497528198</v>
      </c>
      <c r="I8" s="19" t="n">
        <v>0.772994378960174</v>
      </c>
      <c r="J8" s="20" t="n">
        <v>0.534662835058685</v>
      </c>
      <c r="K8" s="18" t="n">
        <v>0.451136315290204</v>
      </c>
      <c r="L8" s="17" t="n">
        <v>0.612538877099135</v>
      </c>
      <c r="M8" s="19" t="n">
        <v>0.679782328354356</v>
      </c>
      <c r="N8" s="20" t="n">
        <v>0.690253960215235</v>
      </c>
      <c r="O8" s="19" t="n">
        <v>0.739475420871602</v>
      </c>
      <c r="P8" s="20" t="n">
        <v>0.692669303111255</v>
      </c>
      <c r="Q8" s="21" t="n">
        <v>0.665622265254216</v>
      </c>
    </row>
    <row r="9" s="22" customFormat="true" ht="15.1" hidden="false" customHeight="true" outlineLevel="0" collapsed="false">
      <c r="A9" s="12"/>
      <c r="B9" s="13"/>
      <c r="C9" s="14"/>
      <c r="D9" s="23" t="s">
        <v>21</v>
      </c>
      <c r="E9" s="24" t="n">
        <v>0.807604863964042</v>
      </c>
      <c r="F9" s="25" t="n">
        <v>0.81646586962227</v>
      </c>
      <c r="G9" s="26" t="n">
        <v>0.720415808661459</v>
      </c>
      <c r="H9" s="24" t="n">
        <v>0.836449056007073</v>
      </c>
      <c r="I9" s="27" t="n">
        <v>0.863899806447298</v>
      </c>
      <c r="J9" s="28" t="n">
        <v>0.584404795504545</v>
      </c>
      <c r="K9" s="26" t="n">
        <v>0.615666895499172</v>
      </c>
      <c r="L9" s="25" t="n">
        <v>0.691723456604604</v>
      </c>
      <c r="M9" s="27" t="n">
        <v>0.768303056582794</v>
      </c>
      <c r="N9" s="28" t="n">
        <v>0.766783528977787</v>
      </c>
      <c r="O9" s="27" t="n">
        <v>0.833081762314559</v>
      </c>
      <c r="P9" s="28" t="n">
        <v>0.74605893910781</v>
      </c>
      <c r="Q9" s="29" t="n">
        <v>0.78502054231511</v>
      </c>
    </row>
    <row r="10" s="22" customFormat="true" ht="15.1" hidden="false" customHeight="true" outlineLevel="0" collapsed="false">
      <c r="A10" s="12"/>
      <c r="B10" s="13"/>
      <c r="C10" s="14"/>
      <c r="D10" s="30" t="s">
        <v>22</v>
      </c>
      <c r="E10" s="31" t="n">
        <v>0.7251544335321</v>
      </c>
      <c r="F10" s="32" t="n">
        <v>0.786108895441864</v>
      </c>
      <c r="G10" s="33" t="n">
        <v>0.673221153577654</v>
      </c>
      <c r="H10" s="31" t="n">
        <v>0.807248413819971</v>
      </c>
      <c r="I10" s="34" t="n">
        <v>0.843001691129614</v>
      </c>
      <c r="J10" s="35" t="n">
        <v>0.543341790787518</v>
      </c>
      <c r="K10" s="33" t="n">
        <v>0.57876947278642</v>
      </c>
      <c r="L10" s="32" t="n">
        <v>0.68097635986789</v>
      </c>
      <c r="M10" s="34" t="n">
        <v>0.742180514006097</v>
      </c>
      <c r="N10" s="35" t="n">
        <v>0.74154603086219</v>
      </c>
      <c r="O10" s="34" t="n">
        <v>0.813913436519979</v>
      </c>
      <c r="P10" s="35" t="n">
        <v>0.734597665595062</v>
      </c>
      <c r="Q10" s="36" t="n">
        <v>0.765983019555522</v>
      </c>
    </row>
    <row r="11" s="22" customFormat="true" ht="15.1" hidden="false" customHeight="true" outlineLevel="0" collapsed="false">
      <c r="A11" s="12"/>
      <c r="B11" s="13"/>
      <c r="C11" s="14" t="s">
        <v>23</v>
      </c>
      <c r="D11" s="15" t="s">
        <v>20</v>
      </c>
      <c r="E11" s="16" t="n">
        <v>0.677223053221357</v>
      </c>
      <c r="F11" s="17" t="n">
        <v>0.65131241302921</v>
      </c>
      <c r="G11" s="18" t="n">
        <v>0.52005352191366</v>
      </c>
      <c r="H11" s="16" t="n">
        <v>0.681824587932025</v>
      </c>
      <c r="I11" s="19" t="n">
        <v>0.730632965629464</v>
      </c>
      <c r="J11" s="20" t="n">
        <v>0.427581664428377</v>
      </c>
      <c r="K11" s="18" t="n">
        <v>0.535214848518463</v>
      </c>
      <c r="L11" s="17" t="n">
        <v>0.56777082313616</v>
      </c>
      <c r="M11" s="19" t="n">
        <v>0.652148030206119</v>
      </c>
      <c r="N11" s="20" t="n">
        <v>0.543210227137596</v>
      </c>
      <c r="O11" s="19" t="n">
        <v>0.671882770511742</v>
      </c>
      <c r="P11" s="20" t="n">
        <v>0.595189420679637</v>
      </c>
      <c r="Q11" s="21" t="n">
        <v>0.666417266330562</v>
      </c>
    </row>
    <row r="12" s="22" customFormat="true" ht="15.1" hidden="false" customHeight="true" outlineLevel="0" collapsed="false">
      <c r="A12" s="12"/>
      <c r="B12" s="13"/>
      <c r="C12" s="14"/>
      <c r="D12" s="23" t="s">
        <v>21</v>
      </c>
      <c r="E12" s="24" t="n">
        <v>0.809289973303782</v>
      </c>
      <c r="F12" s="25" t="n">
        <v>0.794129921220703</v>
      </c>
      <c r="G12" s="26" t="n">
        <v>0.704738356106369</v>
      </c>
      <c r="H12" s="24" t="n">
        <v>0.802052615254837</v>
      </c>
      <c r="I12" s="27" t="n">
        <v>0.832134022881424</v>
      </c>
      <c r="J12" s="28" t="n">
        <v>0.511890260388452</v>
      </c>
      <c r="K12" s="26" t="n">
        <v>0.661504970517745</v>
      </c>
      <c r="L12" s="25" t="n">
        <v>0.660769807315207</v>
      </c>
      <c r="M12" s="27" t="n">
        <v>0.757120747669606</v>
      </c>
      <c r="N12" s="28" t="n">
        <v>0.67463810578195</v>
      </c>
      <c r="O12" s="27" t="n">
        <v>0.790742738644546</v>
      </c>
      <c r="P12" s="28" t="n">
        <v>0.672038265012178</v>
      </c>
      <c r="Q12" s="29" t="n">
        <v>0.76665669228243</v>
      </c>
    </row>
    <row r="13" s="22" customFormat="true" ht="15.1" hidden="false" customHeight="true" outlineLevel="0" collapsed="false">
      <c r="A13" s="12"/>
      <c r="B13" s="13"/>
      <c r="C13" s="14"/>
      <c r="D13" s="30" t="s">
        <v>22</v>
      </c>
      <c r="E13" s="31" t="n">
        <v>0.767208117820084</v>
      </c>
      <c r="F13" s="32" t="n">
        <v>0.746796315230719</v>
      </c>
      <c r="G13" s="33" t="n">
        <v>0.632880503898219</v>
      </c>
      <c r="H13" s="31" t="n">
        <v>0.764056639576731</v>
      </c>
      <c r="I13" s="34" t="n">
        <v>0.796182813397923</v>
      </c>
      <c r="J13" s="35" t="n">
        <v>0.460543201792735</v>
      </c>
      <c r="K13" s="33" t="n">
        <v>0.613288705087913</v>
      </c>
      <c r="L13" s="32" t="n">
        <v>0.62178790910189</v>
      </c>
      <c r="M13" s="34" t="n">
        <v>0.707710921691468</v>
      </c>
      <c r="N13" s="35" t="n">
        <v>0.623796184593286</v>
      </c>
      <c r="O13" s="34" t="n">
        <v>0.752415244747769</v>
      </c>
      <c r="P13" s="35" t="n">
        <v>0.628846611352458</v>
      </c>
      <c r="Q13" s="36" t="n">
        <v>0.711298152286058</v>
      </c>
    </row>
    <row r="14" s="22" customFormat="true" ht="15.1" hidden="false" customHeight="true" outlineLevel="0" collapsed="false">
      <c r="A14" s="12"/>
      <c r="B14" s="13" t="s">
        <v>25</v>
      </c>
      <c r="C14" s="14" t="s">
        <v>19</v>
      </c>
      <c r="D14" s="15" t="s">
        <v>20</v>
      </c>
      <c r="E14" s="16" t="n">
        <v>0.784581210677789</v>
      </c>
      <c r="F14" s="17" t="n">
        <v>0.743524106081624</v>
      </c>
      <c r="G14" s="18" t="n">
        <v>0.637245688055645</v>
      </c>
      <c r="H14" s="16" t="n">
        <v>0.849920284475008</v>
      </c>
      <c r="I14" s="19" t="n">
        <v>0.842253237083182</v>
      </c>
      <c r="J14" s="20" t="n">
        <v>0.611030220827168</v>
      </c>
      <c r="K14" s="18" t="n">
        <v>0.514887713258957</v>
      </c>
      <c r="L14" s="17" t="n">
        <v>0.661844565612869</v>
      </c>
      <c r="M14" s="19" t="n">
        <v>0.714834843188747</v>
      </c>
      <c r="N14" s="20" t="n">
        <v>0.77215089591856</v>
      </c>
      <c r="O14" s="19" t="n">
        <v>0.793676651585544</v>
      </c>
      <c r="P14" s="20" t="n">
        <v>0.755497516998325</v>
      </c>
      <c r="Q14" s="21" t="n">
        <v>0.711845218784877</v>
      </c>
    </row>
    <row r="15" s="22" customFormat="true" ht="15.1" hidden="false" customHeight="true" outlineLevel="0" collapsed="false">
      <c r="A15" s="12"/>
      <c r="B15" s="13"/>
      <c r="C15" s="14"/>
      <c r="D15" s="23" t="s">
        <v>21</v>
      </c>
      <c r="E15" s="24" t="n">
        <v>0.856476378837536</v>
      </c>
      <c r="F15" s="37" t="n">
        <v>0.862722603245737</v>
      </c>
      <c r="G15" s="26" t="n">
        <v>0.772652712242146</v>
      </c>
      <c r="H15" s="38" t="n">
        <v>0.898372238343112</v>
      </c>
      <c r="I15" s="39" t="n">
        <v>0.923797418961658</v>
      </c>
      <c r="J15" s="40" t="n">
        <v>0.653726669834531</v>
      </c>
      <c r="K15" s="26" t="n">
        <v>0.676503512002002</v>
      </c>
      <c r="L15" s="25" t="n">
        <v>0.733171103440777</v>
      </c>
      <c r="M15" s="27" t="n">
        <v>0.798831159995866</v>
      </c>
      <c r="N15" s="40" t="n">
        <v>0.830719787376388</v>
      </c>
      <c r="O15" s="39" t="n">
        <v>0.88582832508857</v>
      </c>
      <c r="P15" s="28" t="n">
        <v>0.795892436440274</v>
      </c>
      <c r="Q15" s="29" t="n">
        <v>0.830552804639475</v>
      </c>
    </row>
    <row r="16" s="22" customFormat="true" ht="15.1" hidden="false" customHeight="true" outlineLevel="0" collapsed="false">
      <c r="A16" s="12"/>
      <c r="B16" s="13"/>
      <c r="C16" s="14"/>
      <c r="D16" s="30" t="s">
        <v>22</v>
      </c>
      <c r="E16" s="31" t="n">
        <v>0.778576913874283</v>
      </c>
      <c r="F16" s="32" t="n">
        <v>0.848780836196487</v>
      </c>
      <c r="G16" s="33" t="n">
        <v>0.741081652603163</v>
      </c>
      <c r="H16" s="31" t="n">
        <v>0.874416221632985</v>
      </c>
      <c r="I16" s="34" t="n">
        <v>0.911829600513514</v>
      </c>
      <c r="J16" s="35" t="n">
        <v>0.61552226788951</v>
      </c>
      <c r="K16" s="33" t="n">
        <v>0.648110378583529</v>
      </c>
      <c r="L16" s="41" t="n">
        <v>0.741760317319995</v>
      </c>
      <c r="M16" s="34" t="n">
        <v>0.768475094747808</v>
      </c>
      <c r="N16" s="42" t="n">
        <v>0.817206011521248</v>
      </c>
      <c r="O16" s="34" t="n">
        <v>0.865046801947568</v>
      </c>
      <c r="P16" s="42" t="n">
        <v>0.800286534981674</v>
      </c>
      <c r="Q16" s="36" t="n">
        <v>0.813024513843176</v>
      </c>
    </row>
    <row r="17" s="22" customFormat="true" ht="15.1" hidden="false" customHeight="true" outlineLevel="0" collapsed="false">
      <c r="A17" s="12"/>
      <c r="B17" s="13"/>
      <c r="C17" s="14" t="s">
        <v>23</v>
      </c>
      <c r="D17" s="15" t="s">
        <v>20</v>
      </c>
      <c r="E17" s="16" t="n">
        <v>0.759868291779197</v>
      </c>
      <c r="F17" s="17" t="n">
        <v>0.728383193046641</v>
      </c>
      <c r="G17" s="18" t="n">
        <v>0.611563657592518</v>
      </c>
      <c r="H17" s="16" t="n">
        <v>0.780725649530874</v>
      </c>
      <c r="I17" s="19" t="n">
        <v>0.82841689763626</v>
      </c>
      <c r="J17" s="20" t="n">
        <v>0.535935349712153</v>
      </c>
      <c r="K17" s="18" t="n">
        <v>0.628925048783214</v>
      </c>
      <c r="L17" s="17" t="n">
        <v>0.652812047670332</v>
      </c>
      <c r="M17" s="19" t="n">
        <v>0.735308691031846</v>
      </c>
      <c r="N17" s="20" t="n">
        <v>0.657747612463856</v>
      </c>
      <c r="O17" s="19" t="n">
        <v>0.755077697707881</v>
      </c>
      <c r="P17" s="20" t="n">
        <v>0.708472452505539</v>
      </c>
      <c r="Q17" s="21" t="n">
        <v>0.771131044480552</v>
      </c>
    </row>
    <row r="18" s="22" customFormat="true" ht="15.1" hidden="false" customHeight="true" outlineLevel="0" collapsed="false">
      <c r="A18" s="12"/>
      <c r="B18" s="13"/>
      <c r="C18" s="14"/>
      <c r="D18" s="23" t="s">
        <v>21</v>
      </c>
      <c r="E18" s="38" t="n">
        <v>0.872383484176834</v>
      </c>
      <c r="F18" s="25" t="n">
        <v>0.85588378515499</v>
      </c>
      <c r="G18" s="43" t="n">
        <v>0.782885950605935</v>
      </c>
      <c r="H18" s="24" t="n">
        <v>0.885804585710818</v>
      </c>
      <c r="I18" s="27" t="n">
        <v>0.915110352789744</v>
      </c>
      <c r="J18" s="28" t="n">
        <v>0.608565131202636</v>
      </c>
      <c r="K18" s="43" t="n">
        <v>0.739109623054078</v>
      </c>
      <c r="L18" s="25" t="n">
        <v>0.741226744344733</v>
      </c>
      <c r="M18" s="39" t="n">
        <v>0.832155595190326</v>
      </c>
      <c r="N18" s="28" t="n">
        <v>0.77060527112322</v>
      </c>
      <c r="O18" s="27" t="n">
        <v>0.860414005878786</v>
      </c>
      <c r="P18" s="28" t="n">
        <v>0.772757764339491</v>
      </c>
      <c r="Q18" s="44" t="n">
        <v>0.85483871566561</v>
      </c>
    </row>
    <row r="19" s="22" customFormat="true" ht="15.1" hidden="false" customHeight="true" outlineLevel="0" collapsed="false">
      <c r="A19" s="12"/>
      <c r="B19" s="13"/>
      <c r="C19" s="14"/>
      <c r="D19" s="30" t="s">
        <v>22</v>
      </c>
      <c r="E19" s="31" t="n">
        <v>0.861697231863424</v>
      </c>
      <c r="F19" s="32" t="n">
        <v>0.839743421834995</v>
      </c>
      <c r="G19" s="33" t="n">
        <v>0.744892845314852</v>
      </c>
      <c r="H19" s="31" t="n">
        <v>0.865551290726749</v>
      </c>
      <c r="I19" s="34" t="n">
        <v>0.898697070898618</v>
      </c>
      <c r="J19" s="35" t="n">
        <v>0.549031944849172</v>
      </c>
      <c r="K19" s="33" t="n">
        <v>0.69248483274039</v>
      </c>
      <c r="L19" s="32" t="n">
        <v>0.704662787829476</v>
      </c>
      <c r="M19" s="34" t="n">
        <v>0.801211303264905</v>
      </c>
      <c r="N19" s="35" t="n">
        <v>0.733593316906685</v>
      </c>
      <c r="O19" s="34" t="n">
        <v>0.833767444269371</v>
      </c>
      <c r="P19" s="35" t="n">
        <v>0.741641934569391</v>
      </c>
      <c r="Q19" s="36" t="n">
        <v>0.821906040097031</v>
      </c>
    </row>
    <row r="20" s="22" customFormat="true" ht="15.1" hidden="false" customHeight="true" outlineLevel="0" collapsed="false">
      <c r="A20" s="12"/>
      <c r="B20" s="13" t="s">
        <v>26</v>
      </c>
      <c r="C20" s="14" t="s">
        <v>19</v>
      </c>
      <c r="D20" s="15" t="s">
        <v>20</v>
      </c>
      <c r="E20" s="16" t="n">
        <v>0.730560011933948</v>
      </c>
      <c r="F20" s="17" t="n">
        <v>0.692360272354553</v>
      </c>
      <c r="G20" s="18" t="n">
        <v>0.568456812039359</v>
      </c>
      <c r="H20" s="16" t="n">
        <v>0.813202960077926</v>
      </c>
      <c r="I20" s="19" t="n">
        <v>0.806304167857521</v>
      </c>
      <c r="J20" s="20" t="n">
        <v>0.537025219533085</v>
      </c>
      <c r="K20" s="18" t="n">
        <v>0.508571015564437</v>
      </c>
      <c r="L20" s="17" t="n">
        <v>0.619380216696462</v>
      </c>
      <c r="M20" s="19" t="n">
        <v>0.670737734493688</v>
      </c>
      <c r="N20" s="20" t="n">
        <v>0.717206743550113</v>
      </c>
      <c r="O20" s="19" t="n">
        <v>0.755689855084012</v>
      </c>
      <c r="P20" s="20" t="n">
        <v>0.68789909420093</v>
      </c>
      <c r="Q20" s="21" t="n">
        <v>0.684814944111822</v>
      </c>
    </row>
    <row r="21" s="22" customFormat="true" ht="15.1" hidden="false" customHeight="true" outlineLevel="0" collapsed="false">
      <c r="A21" s="12"/>
      <c r="B21" s="13"/>
      <c r="C21" s="14"/>
      <c r="D21" s="23" t="s">
        <v>21</v>
      </c>
      <c r="E21" s="24" t="n">
        <v>0.830267328344511</v>
      </c>
      <c r="F21" s="25" t="n">
        <v>0.830539865266603</v>
      </c>
      <c r="G21" s="26" t="n">
        <v>0.722353624055055</v>
      </c>
      <c r="H21" s="24" t="n">
        <v>0.874906793094754</v>
      </c>
      <c r="I21" s="27" t="n">
        <v>0.903057557683032</v>
      </c>
      <c r="J21" s="28" t="n">
        <v>0.593121918044418</v>
      </c>
      <c r="K21" s="26" t="n">
        <v>0.64895780125368</v>
      </c>
      <c r="L21" s="25" t="n">
        <v>0.701764562199635</v>
      </c>
      <c r="M21" s="27" t="n">
        <v>0.770668628923331</v>
      </c>
      <c r="N21" s="28" t="n">
        <v>0.786341393203308</v>
      </c>
      <c r="O21" s="27" t="n">
        <v>0.852192472963134</v>
      </c>
      <c r="P21" s="28" t="n">
        <v>0.752874807618706</v>
      </c>
      <c r="Q21" s="29" t="n">
        <v>0.80369866910524</v>
      </c>
    </row>
    <row r="22" s="22" customFormat="true" ht="15.1" hidden="false" customHeight="true" outlineLevel="0" collapsed="false">
      <c r="A22" s="12"/>
      <c r="B22" s="13"/>
      <c r="C22" s="14"/>
      <c r="D22" s="30" t="s">
        <v>22</v>
      </c>
      <c r="E22" s="31" t="n">
        <v>0.764412505973979</v>
      </c>
      <c r="F22" s="32" t="n">
        <v>0.810044638034848</v>
      </c>
      <c r="G22" s="33" t="n">
        <v>0.681081264575432</v>
      </c>
      <c r="H22" s="31" t="n">
        <v>0.847513285937055</v>
      </c>
      <c r="I22" s="34" t="n">
        <v>0.889043348814929</v>
      </c>
      <c r="J22" s="35" t="n">
        <v>0.552606477276828</v>
      </c>
      <c r="K22" s="33" t="n">
        <v>0.612319252706817</v>
      </c>
      <c r="L22" s="32" t="n">
        <v>0.704771015911428</v>
      </c>
      <c r="M22" s="34" t="n">
        <v>0.737587825796827</v>
      </c>
      <c r="N22" s="35" t="n">
        <v>0.771655592357714</v>
      </c>
      <c r="O22" s="34" t="n">
        <v>0.829328611467545</v>
      </c>
      <c r="P22" s="35" t="n">
        <v>0.74839343505827</v>
      </c>
      <c r="Q22" s="36" t="n">
        <v>0.779006214696507</v>
      </c>
    </row>
    <row r="23" s="22" customFormat="true" ht="15.1" hidden="false" customHeight="true" outlineLevel="0" collapsed="false">
      <c r="A23" s="12"/>
      <c r="B23" s="13"/>
      <c r="C23" s="14" t="s">
        <v>23</v>
      </c>
      <c r="D23" s="15" t="s">
        <v>20</v>
      </c>
      <c r="E23" s="16" t="n">
        <v>0.7171876320153</v>
      </c>
      <c r="F23" s="17" t="n">
        <v>0.685328133620597</v>
      </c>
      <c r="G23" s="18" t="n">
        <v>0.562067144830355</v>
      </c>
      <c r="H23" s="16" t="n">
        <v>0.756087122801567</v>
      </c>
      <c r="I23" s="19" t="n">
        <v>0.80330395182957</v>
      </c>
      <c r="J23" s="20" t="n">
        <v>0.477194386882976</v>
      </c>
      <c r="K23" s="18" t="n">
        <v>0.573925846000967</v>
      </c>
      <c r="L23" s="17" t="n">
        <v>0.629854778068375</v>
      </c>
      <c r="M23" s="19" t="n">
        <v>0.716780271668317</v>
      </c>
      <c r="N23" s="20" t="n">
        <v>0.632582290828815</v>
      </c>
      <c r="O23" s="19" t="n">
        <v>0.728478084762774</v>
      </c>
      <c r="P23" s="20" t="n">
        <v>0.658887934813921</v>
      </c>
      <c r="Q23" s="21" t="n">
        <v>0.736536028950984</v>
      </c>
    </row>
    <row r="24" s="22" customFormat="true" ht="15.1" hidden="false" customHeight="true" outlineLevel="0" collapsed="false">
      <c r="A24" s="12"/>
      <c r="B24" s="13"/>
      <c r="C24" s="14"/>
      <c r="D24" s="23" t="s">
        <v>21</v>
      </c>
      <c r="E24" s="24" t="n">
        <v>0.847225393618128</v>
      </c>
      <c r="F24" s="25" t="n">
        <v>0.829347592379823</v>
      </c>
      <c r="G24" s="26" t="n">
        <v>0.73263718185452</v>
      </c>
      <c r="H24" s="24" t="n">
        <v>0.863440434369521</v>
      </c>
      <c r="I24" s="27" t="n">
        <v>0.895505258988189</v>
      </c>
      <c r="J24" s="28" t="n">
        <v>0.552685660424568</v>
      </c>
      <c r="K24" s="26" t="n">
        <v>0.685500865042184</v>
      </c>
      <c r="L24" s="25" t="n">
        <v>0.719410315409826</v>
      </c>
      <c r="M24" s="27" t="n">
        <v>0.809419293613342</v>
      </c>
      <c r="N24" s="28" t="n">
        <v>0.741066538883984</v>
      </c>
      <c r="O24" s="27" t="n">
        <v>0.836065614183451</v>
      </c>
      <c r="P24" s="28" t="n">
        <v>0.736510853556866</v>
      </c>
      <c r="Q24" s="29" t="n">
        <v>0.82745534717793</v>
      </c>
    </row>
    <row r="25" s="22" customFormat="true" ht="15.1" hidden="false" customHeight="true" outlineLevel="0" collapsed="false">
      <c r="A25" s="12"/>
      <c r="B25" s="13"/>
      <c r="C25" s="14"/>
      <c r="D25" s="30" t="s">
        <v>22</v>
      </c>
      <c r="E25" s="31" t="n">
        <v>0.819802945166892</v>
      </c>
      <c r="F25" s="32" t="n">
        <v>0.798797091426873</v>
      </c>
      <c r="G25" s="33" t="n">
        <v>0.683017348942853</v>
      </c>
      <c r="H25" s="31" t="n">
        <v>0.83164808511041</v>
      </c>
      <c r="I25" s="34" t="n">
        <v>0.871462434481586</v>
      </c>
      <c r="J25" s="35" t="n">
        <v>0.495085886327638</v>
      </c>
      <c r="K25" s="33" t="n">
        <v>0.637557074737183</v>
      </c>
      <c r="L25" s="32" t="n">
        <v>0.6800993313538</v>
      </c>
      <c r="M25" s="34" t="n">
        <v>0.77390621187751</v>
      </c>
      <c r="N25" s="35" t="n">
        <v>0.698130499066208</v>
      </c>
      <c r="O25" s="34" t="n">
        <v>0.804690122488509</v>
      </c>
      <c r="P25" s="35" t="n">
        <v>0.69699789499323</v>
      </c>
      <c r="Q25" s="36" t="n">
        <v>0.789305557317512</v>
      </c>
    </row>
    <row r="26" s="22" customFormat="true" ht="15.1" hidden="false" customHeight="true" outlineLevel="0" collapsed="false">
      <c r="A26" s="12"/>
      <c r="B26" s="12" t="s">
        <v>27</v>
      </c>
      <c r="C26" s="14" t="s">
        <v>19</v>
      </c>
      <c r="D26" s="15" t="s">
        <v>20</v>
      </c>
      <c r="E26" s="16" t="n">
        <v>0.84520380772954</v>
      </c>
      <c r="F26" s="17" t="n">
        <v>0.809133345640658</v>
      </c>
      <c r="G26" s="18" t="n">
        <v>0.725743786296916</v>
      </c>
      <c r="H26" s="16" t="n">
        <v>0.875041042675485</v>
      </c>
      <c r="I26" s="19" t="n">
        <v>0.88253807811931</v>
      </c>
      <c r="J26" s="45" t="n">
        <v>0.703401878134703</v>
      </c>
      <c r="K26" s="18" t="n">
        <v>0.518144262887357</v>
      </c>
      <c r="L26" s="17" t="n">
        <v>0.697814000071767</v>
      </c>
      <c r="M26" s="19" t="n">
        <v>0.76425020897771</v>
      </c>
      <c r="N26" s="45" t="n">
        <v>0.822236217380342</v>
      </c>
      <c r="O26" s="19" t="n">
        <v>0.830724761813382</v>
      </c>
      <c r="P26" s="20" t="n">
        <v>0.79575981173415</v>
      </c>
      <c r="Q26" s="21" t="n">
        <v>0.740489939328613</v>
      </c>
    </row>
    <row r="27" s="22" customFormat="true" ht="15.1" hidden="false" customHeight="true" outlineLevel="0" collapsed="false">
      <c r="A27" s="12"/>
      <c r="B27" s="12"/>
      <c r="C27" s="14"/>
      <c r="D27" s="23" t="s">
        <v>21</v>
      </c>
      <c r="E27" s="38" t="n">
        <v>0.914722271898812</v>
      </c>
      <c r="F27" s="37" t="n">
        <v>0.901657657579215</v>
      </c>
      <c r="G27" s="43" t="n">
        <v>0.845012033360474</v>
      </c>
      <c r="H27" s="38" t="n">
        <v>0.91841076539086</v>
      </c>
      <c r="I27" s="39" t="n">
        <v>0.941103666305382</v>
      </c>
      <c r="J27" s="40" t="n">
        <v>0.731516782868656</v>
      </c>
      <c r="K27" s="43" t="n">
        <v>0.69762237381565</v>
      </c>
      <c r="L27" s="37" t="n">
        <v>0.746145246026504</v>
      </c>
      <c r="M27" s="39" t="n">
        <v>0.833354170634834</v>
      </c>
      <c r="N27" s="40" t="n">
        <v>0.866642763624531</v>
      </c>
      <c r="O27" s="39" t="n">
        <v>0.911328112760476</v>
      </c>
      <c r="P27" s="40" t="n">
        <v>0.824155006556168</v>
      </c>
      <c r="Q27" s="44" t="n">
        <v>0.86420746136584</v>
      </c>
    </row>
    <row r="28" s="22" customFormat="true" ht="15.1" hidden="false" customHeight="true" outlineLevel="0" collapsed="false">
      <c r="A28" s="12"/>
      <c r="B28" s="12"/>
      <c r="C28" s="14"/>
      <c r="D28" s="30" t="s">
        <v>22</v>
      </c>
      <c r="E28" s="46" t="n">
        <v>0.904074598905832</v>
      </c>
      <c r="F28" s="41" t="n">
        <v>0.893393578213904</v>
      </c>
      <c r="G28" s="47" t="n">
        <v>0.85814807145042</v>
      </c>
      <c r="H28" s="46" t="n">
        <v>0.928583757482769</v>
      </c>
      <c r="I28" s="48" t="n">
        <v>0.938474858149296</v>
      </c>
      <c r="J28" s="42" t="n">
        <v>0.741512698710514</v>
      </c>
      <c r="K28" s="47" t="n">
        <v>0.701397168436188</v>
      </c>
      <c r="L28" s="41" t="n">
        <v>0.753104394854783</v>
      </c>
      <c r="M28" s="48" t="n">
        <v>0.845163942129582</v>
      </c>
      <c r="N28" s="42" t="n">
        <v>0.878887698674367</v>
      </c>
      <c r="O28" s="48" t="n">
        <v>0.904876372954334</v>
      </c>
      <c r="P28" s="42" t="n">
        <v>0.829060582897277</v>
      </c>
      <c r="Q28" s="49" t="n">
        <v>0.873728097754699</v>
      </c>
    </row>
    <row r="29" s="22" customFormat="true" ht="15.1" hidden="false" customHeight="true" outlineLevel="0" collapsed="false">
      <c r="A29" s="12"/>
      <c r="B29" s="12"/>
      <c r="C29" s="50" t="s">
        <v>23</v>
      </c>
      <c r="D29" s="15" t="s">
        <v>20</v>
      </c>
      <c r="E29" s="16" t="n">
        <v>0.801500268379592</v>
      </c>
      <c r="F29" s="17" t="n">
        <v>0.774736905869407</v>
      </c>
      <c r="G29" s="18" t="n">
        <v>0.66481932043119</v>
      </c>
      <c r="H29" s="16" t="n">
        <v>0.794890590776678</v>
      </c>
      <c r="I29" s="19" t="n">
        <v>0.825522950293755</v>
      </c>
      <c r="J29" s="20" t="n">
        <v>0.560872584266771</v>
      </c>
      <c r="K29" s="18" t="n">
        <v>0.649926525323085</v>
      </c>
      <c r="L29" s="17" t="n">
        <v>0.64920637350262</v>
      </c>
      <c r="M29" s="19" t="n">
        <v>0.72928969172131</v>
      </c>
      <c r="N29" s="20" t="n">
        <v>0.663187857037684</v>
      </c>
      <c r="O29" s="19" t="n">
        <v>0.758175763444033</v>
      </c>
      <c r="P29" s="20" t="n">
        <v>0.71377584672037</v>
      </c>
      <c r="Q29" s="21" t="n">
        <v>0.762067353238393</v>
      </c>
    </row>
    <row r="30" s="22" customFormat="true" ht="15.1" hidden="false" customHeight="true" outlineLevel="0" collapsed="false">
      <c r="A30" s="12"/>
      <c r="B30" s="12"/>
      <c r="C30" s="50"/>
      <c r="D30" s="23" t="s">
        <v>21</v>
      </c>
      <c r="E30" s="38" t="n">
        <v>0.91404037491023</v>
      </c>
      <c r="F30" s="37" t="n">
        <v>0.897226186797696</v>
      </c>
      <c r="G30" s="43" t="n">
        <v>0.847055987991913</v>
      </c>
      <c r="H30" s="38" t="n">
        <v>0.900828744574706</v>
      </c>
      <c r="I30" s="39" t="n">
        <v>0.918213426684695</v>
      </c>
      <c r="J30" s="40" t="n">
        <v>0.67179318301277</v>
      </c>
      <c r="K30" s="43" t="n">
        <v>0.784130005701284</v>
      </c>
      <c r="L30" s="37" t="n">
        <v>0.76238025610514</v>
      </c>
      <c r="M30" s="39" t="n">
        <v>0.84274737802581</v>
      </c>
      <c r="N30" s="28" t="n">
        <v>0.797474610486122</v>
      </c>
      <c r="O30" s="39" t="n">
        <v>0.87264630637435</v>
      </c>
      <c r="P30" s="40" t="n">
        <v>0.796658759886002</v>
      </c>
      <c r="Q30" s="44" t="n">
        <v>0.870912570540772</v>
      </c>
    </row>
    <row r="31" s="22" customFormat="true" ht="15.1" hidden="false" customHeight="true" outlineLevel="0" collapsed="false">
      <c r="A31" s="12"/>
      <c r="B31" s="12"/>
      <c r="C31" s="50"/>
      <c r="D31" s="30" t="s">
        <v>22</v>
      </c>
      <c r="E31" s="46" t="n">
        <v>0.927231667758232</v>
      </c>
      <c r="F31" s="41" t="n">
        <v>0.906548836349014</v>
      </c>
      <c r="G31" s="47" t="n">
        <v>0.857726213194075</v>
      </c>
      <c r="H31" s="46" t="n">
        <v>0.91309970544703</v>
      </c>
      <c r="I31" s="48" t="n">
        <v>0.935578778632577</v>
      </c>
      <c r="J31" s="35" t="n">
        <v>0.648346763574233</v>
      </c>
      <c r="K31" s="47" t="n">
        <v>0.802485139062283</v>
      </c>
      <c r="L31" s="41" t="n">
        <v>0.759480693433474</v>
      </c>
      <c r="M31" s="48" t="n">
        <v>0.864235411034528</v>
      </c>
      <c r="N31" s="35" t="n">
        <v>0.793842301736715</v>
      </c>
      <c r="O31" s="48" t="n">
        <v>0.893228130636642</v>
      </c>
      <c r="P31" s="42" t="n">
        <v>0.80676451472531</v>
      </c>
      <c r="Q31" s="49" t="n">
        <v>0.895494483116851</v>
      </c>
    </row>
    <row r="32" s="22" customFormat="true" ht="15.1" hidden="false" customHeight="true" outlineLevel="0" collapsed="false">
      <c r="A32" s="51" t="s">
        <v>28</v>
      </c>
      <c r="B32" s="51" t="s">
        <v>29</v>
      </c>
      <c r="C32" s="52" t="s">
        <v>30</v>
      </c>
      <c r="D32" s="53" t="s">
        <v>20</v>
      </c>
      <c r="E32" s="54" t="n">
        <v>0.7122867178231</v>
      </c>
      <c r="F32" s="55" t="n">
        <v>0.674189447374137</v>
      </c>
      <c r="G32" s="56" t="n">
        <v>0.537258458991708</v>
      </c>
      <c r="H32" s="54" t="n">
        <v>0.742207194259937</v>
      </c>
      <c r="I32" s="57" t="n">
        <v>0.817373224325495</v>
      </c>
      <c r="J32" s="58" t="n">
        <v>0.452915247303522</v>
      </c>
      <c r="K32" s="56" t="n">
        <v>0.579184818732518</v>
      </c>
      <c r="L32" s="55" t="n">
        <v>0.542547007946788</v>
      </c>
      <c r="M32" s="57" t="n">
        <v>0.696497325771509</v>
      </c>
      <c r="N32" s="58" t="n">
        <v>0.618867695757593</v>
      </c>
      <c r="O32" s="57" t="n">
        <v>0.749528707626629</v>
      </c>
      <c r="P32" s="58" t="n">
        <v>0.604716118017429</v>
      </c>
      <c r="Q32" s="59" t="n">
        <v>0.72925981675382</v>
      </c>
    </row>
    <row r="33" s="22" customFormat="true" ht="15.1" hidden="false" customHeight="true" outlineLevel="0" collapsed="false">
      <c r="A33" s="51"/>
      <c r="B33" s="51"/>
      <c r="C33" s="52"/>
      <c r="D33" s="23" t="s">
        <v>21</v>
      </c>
      <c r="E33" s="24" t="n">
        <v>0.833793499632618</v>
      </c>
      <c r="F33" s="25" t="n">
        <v>0.808901263108287</v>
      </c>
      <c r="G33" s="26" t="n">
        <v>0.694458071390307</v>
      </c>
      <c r="H33" s="24" t="n">
        <v>0.854827780620077</v>
      </c>
      <c r="I33" s="27" t="n">
        <v>0.894120229701144</v>
      </c>
      <c r="J33" s="28" t="n">
        <v>0.510936771763188</v>
      </c>
      <c r="K33" s="26" t="n">
        <v>0.657941808387456</v>
      </c>
      <c r="L33" s="25" t="n">
        <v>0.624329288047399</v>
      </c>
      <c r="M33" s="27" t="n">
        <v>0.7753796306873</v>
      </c>
      <c r="N33" s="28" t="n">
        <v>0.713285908650786</v>
      </c>
      <c r="O33" s="27" t="n">
        <v>0.832374108362573</v>
      </c>
      <c r="P33" s="28" t="n">
        <v>0.68083329978056</v>
      </c>
      <c r="Q33" s="29" t="n">
        <v>0.80524195602207</v>
      </c>
    </row>
    <row r="34" s="22" customFormat="true" ht="15.1" hidden="false" customHeight="true" outlineLevel="0" collapsed="false">
      <c r="A34" s="51"/>
      <c r="B34" s="51"/>
      <c r="C34" s="52"/>
      <c r="D34" s="30" t="s">
        <v>22</v>
      </c>
      <c r="E34" s="31" t="n">
        <v>0.831842750775796</v>
      </c>
      <c r="F34" s="32" t="n">
        <v>0.786328178779025</v>
      </c>
      <c r="G34" s="33" t="n">
        <v>0.683983943011681</v>
      </c>
      <c r="H34" s="31" t="n">
        <v>0.846439592408692</v>
      </c>
      <c r="I34" s="34" t="n">
        <v>0.878812013686862</v>
      </c>
      <c r="J34" s="35" t="n">
        <v>0.452559922901524</v>
      </c>
      <c r="K34" s="33" t="n">
        <v>0.612184983855241</v>
      </c>
      <c r="L34" s="32" t="n">
        <v>0.574494766139571</v>
      </c>
      <c r="M34" s="34" t="n">
        <v>0.770829348341753</v>
      </c>
      <c r="N34" s="35" t="n">
        <v>0.68635789660086</v>
      </c>
      <c r="O34" s="34" t="n">
        <v>0.830785234217502</v>
      </c>
      <c r="P34" s="35" t="n">
        <v>0.646146482316443</v>
      </c>
      <c r="Q34" s="36" t="n">
        <v>0.78392382303924</v>
      </c>
    </row>
    <row r="35" s="22" customFormat="true" ht="15.1" hidden="false" customHeight="true" outlineLevel="0" collapsed="false">
      <c r="A35" s="51"/>
      <c r="B35" s="51"/>
      <c r="C35" s="14" t="s">
        <v>31</v>
      </c>
      <c r="D35" s="15" t="s">
        <v>20</v>
      </c>
      <c r="E35" s="16" t="n">
        <v>0.796483090905286</v>
      </c>
      <c r="F35" s="17" t="n">
        <v>0.786204417697647</v>
      </c>
      <c r="G35" s="18" t="n">
        <v>0.689324425671881</v>
      </c>
      <c r="H35" s="16" t="n">
        <v>0.834392980802972</v>
      </c>
      <c r="I35" s="19" t="n">
        <v>0.858805515996896</v>
      </c>
      <c r="J35" s="20" t="n">
        <v>0.61557131898975</v>
      </c>
      <c r="K35" s="18" t="n">
        <v>0.688698133441683</v>
      </c>
      <c r="L35" s="17" t="n">
        <v>0.779410391546606</v>
      </c>
      <c r="M35" s="19" t="n">
        <v>0.819647514963323</v>
      </c>
      <c r="N35" s="20" t="n">
        <v>0.783601643402641</v>
      </c>
      <c r="O35" s="19" t="n">
        <v>0.823936878206036</v>
      </c>
      <c r="P35" s="20" t="n">
        <v>0.786289818204397</v>
      </c>
      <c r="Q35" s="21" t="n">
        <v>0.82776073114255</v>
      </c>
    </row>
    <row r="36" s="22" customFormat="true" ht="15.1" hidden="false" customHeight="true" outlineLevel="0" collapsed="false">
      <c r="A36" s="51"/>
      <c r="B36" s="51"/>
      <c r="C36" s="14"/>
      <c r="D36" s="23" t="s">
        <v>21</v>
      </c>
      <c r="E36" s="24" t="n">
        <v>0.885098054012636</v>
      </c>
      <c r="F36" s="25" t="n">
        <v>0.875674168911646</v>
      </c>
      <c r="G36" s="26" t="n">
        <v>0.788516222819072</v>
      </c>
      <c r="H36" s="24" t="n">
        <v>0.89950810910949</v>
      </c>
      <c r="I36" s="27" t="n">
        <v>0.919460658426023</v>
      </c>
      <c r="J36" s="28" t="n">
        <v>0.656394541901627</v>
      </c>
      <c r="K36" s="26" t="n">
        <v>0.734639571124846</v>
      </c>
      <c r="L36" s="37" t="n">
        <v>0.837958226650279</v>
      </c>
      <c r="M36" s="39" t="n">
        <v>0.875485948280115</v>
      </c>
      <c r="N36" s="40" t="n">
        <v>0.842618991580818</v>
      </c>
      <c r="O36" s="27" t="n">
        <v>0.882200314379302</v>
      </c>
      <c r="P36" s="40" t="n">
        <v>0.841959668363556</v>
      </c>
      <c r="Q36" s="44" t="n">
        <v>0.880802188661677</v>
      </c>
    </row>
    <row r="37" s="22" customFormat="true" ht="15.1" hidden="false" customHeight="true" outlineLevel="0" collapsed="false">
      <c r="A37" s="51"/>
      <c r="B37" s="51"/>
      <c r="C37" s="14"/>
      <c r="D37" s="30" t="s">
        <v>22</v>
      </c>
      <c r="E37" s="31" t="n">
        <v>0.887021526719944</v>
      </c>
      <c r="F37" s="32" t="n">
        <v>0.876084267142991</v>
      </c>
      <c r="G37" s="33" t="n">
        <v>0.771740711204586</v>
      </c>
      <c r="H37" s="31" t="n">
        <v>0.89029692976968</v>
      </c>
      <c r="I37" s="34" t="n">
        <v>0.911863704417092</v>
      </c>
      <c r="J37" s="35" t="n">
        <v>0.613187358030314</v>
      </c>
      <c r="K37" s="33" t="n">
        <v>0.710454107941524</v>
      </c>
      <c r="L37" s="41" t="n">
        <v>0.823588182971369</v>
      </c>
      <c r="M37" s="34" t="n">
        <v>0.862328262842278</v>
      </c>
      <c r="N37" s="35" t="n">
        <v>0.826598922346014</v>
      </c>
      <c r="O37" s="34" t="n">
        <v>0.871904456573862</v>
      </c>
      <c r="P37" s="35" t="n">
        <v>0.825133115735822</v>
      </c>
      <c r="Q37" s="36" t="n">
        <v>0.866705084515782</v>
      </c>
    </row>
    <row r="38" s="22" customFormat="true" ht="15.1" hidden="false" customHeight="true" outlineLevel="0" collapsed="false">
      <c r="A38" s="51"/>
      <c r="B38" s="51"/>
      <c r="C38" s="14" t="s">
        <v>32</v>
      </c>
      <c r="D38" s="15" t="s">
        <v>20</v>
      </c>
      <c r="E38" s="16" t="n">
        <v>0.720204100364813</v>
      </c>
      <c r="F38" s="17" t="n">
        <v>0.698724747631</v>
      </c>
      <c r="G38" s="18" t="n">
        <v>0.56019610791789</v>
      </c>
      <c r="H38" s="16" t="n">
        <v>0.773339118169275</v>
      </c>
      <c r="I38" s="19" t="n">
        <v>0.848876690352635</v>
      </c>
      <c r="J38" s="20" t="n">
        <v>0.518533668587959</v>
      </c>
      <c r="K38" s="18" t="n">
        <v>0.592911298348809</v>
      </c>
      <c r="L38" s="17" t="n">
        <v>0.57453174457653</v>
      </c>
      <c r="M38" s="19" t="n">
        <v>0.717269629661965</v>
      </c>
      <c r="N38" s="20" t="n">
        <v>0.678350543528831</v>
      </c>
      <c r="O38" s="19" t="n">
        <v>0.79716921223088</v>
      </c>
      <c r="P38" s="20" t="n">
        <v>0.620063797217564</v>
      </c>
      <c r="Q38" s="21" t="n">
        <v>0.725928128589389</v>
      </c>
    </row>
    <row r="39" s="22" customFormat="true" ht="15.1" hidden="false" customHeight="true" outlineLevel="0" collapsed="false">
      <c r="A39" s="51"/>
      <c r="B39" s="51"/>
      <c r="C39" s="14"/>
      <c r="D39" s="23" t="s">
        <v>21</v>
      </c>
      <c r="E39" s="24" t="n">
        <v>0.816254126388488</v>
      </c>
      <c r="F39" s="25" t="n">
        <v>0.821632901622158</v>
      </c>
      <c r="G39" s="26" t="n">
        <v>0.715737084454189</v>
      </c>
      <c r="H39" s="24" t="n">
        <v>0.871230794934168</v>
      </c>
      <c r="I39" s="39" t="n">
        <v>0.92520916963917</v>
      </c>
      <c r="J39" s="28" t="n">
        <v>0.591584115454665</v>
      </c>
      <c r="K39" s="26" t="n">
        <v>0.688782360591346</v>
      </c>
      <c r="L39" s="25" t="n">
        <v>0.661523447071131</v>
      </c>
      <c r="M39" s="27" t="n">
        <v>0.800007316134265</v>
      </c>
      <c r="N39" s="28" t="n">
        <v>0.770116164297658</v>
      </c>
      <c r="O39" s="27" t="n">
        <v>0.879473697986693</v>
      </c>
      <c r="P39" s="28" t="n">
        <v>0.68169381830926</v>
      </c>
      <c r="Q39" s="29" t="n">
        <v>0.804501460965499</v>
      </c>
    </row>
    <row r="40" s="22" customFormat="true" ht="15.1" hidden="false" customHeight="true" outlineLevel="0" collapsed="false">
      <c r="A40" s="51"/>
      <c r="B40" s="51"/>
      <c r="C40" s="14"/>
      <c r="D40" s="30" t="s">
        <v>22</v>
      </c>
      <c r="E40" s="31" t="n">
        <v>0.764891868455835</v>
      </c>
      <c r="F40" s="32" t="n">
        <v>0.769604508645132</v>
      </c>
      <c r="G40" s="33" t="n">
        <v>0.669034129246234</v>
      </c>
      <c r="H40" s="31" t="n">
        <v>0.84491328939388</v>
      </c>
      <c r="I40" s="34" t="n">
        <v>0.899388533577057</v>
      </c>
      <c r="J40" s="35" t="n">
        <v>0.520897770968106</v>
      </c>
      <c r="K40" s="33" t="n">
        <v>0.615335585666528</v>
      </c>
      <c r="L40" s="32" t="n">
        <v>0.599788098973221</v>
      </c>
      <c r="M40" s="34" t="n">
        <v>0.772818018758312</v>
      </c>
      <c r="N40" s="35" t="n">
        <v>0.729720827563132</v>
      </c>
      <c r="O40" s="34" t="n">
        <v>0.863618480797557</v>
      </c>
      <c r="P40" s="35" t="n">
        <v>0.623039404123909</v>
      </c>
      <c r="Q40" s="36" t="n">
        <v>0.755362822561317</v>
      </c>
    </row>
    <row r="41" s="22" customFormat="true" ht="15.1" hidden="false" customHeight="true" outlineLevel="0" collapsed="false">
      <c r="A41" s="51"/>
      <c r="B41" s="51"/>
      <c r="C41" s="14" t="s">
        <v>33</v>
      </c>
      <c r="D41" s="15" t="s">
        <v>20</v>
      </c>
      <c r="E41" s="16" t="n">
        <v>0.837064742207918</v>
      </c>
      <c r="F41" s="17" t="n">
        <v>0.823545012008172</v>
      </c>
      <c r="G41" s="18" t="n">
        <v>0.733096414380922</v>
      </c>
      <c r="H41" s="16" t="n">
        <v>0.856179870873166</v>
      </c>
      <c r="I41" s="19" t="n">
        <v>0.890066859297236</v>
      </c>
      <c r="J41" s="20" t="n">
        <v>0.660954776374426</v>
      </c>
      <c r="K41" s="18" t="n">
        <v>0.747196409807925</v>
      </c>
      <c r="L41" s="17" t="n">
        <v>0.770495014743667</v>
      </c>
      <c r="M41" s="19" t="n">
        <v>0.835447781137904</v>
      </c>
      <c r="N41" s="20" t="n">
        <v>0.789152221982168</v>
      </c>
      <c r="O41" s="19" t="n">
        <v>0.854751036238808</v>
      </c>
      <c r="P41" s="20" t="n">
        <v>0.824464087028066</v>
      </c>
      <c r="Q41" s="21" t="n">
        <v>0.86377285908697</v>
      </c>
    </row>
    <row r="42" s="22" customFormat="true" ht="15.1" hidden="false" customHeight="true" outlineLevel="0" collapsed="false">
      <c r="A42" s="51"/>
      <c r="B42" s="51"/>
      <c r="C42" s="14"/>
      <c r="D42" s="23" t="s">
        <v>21</v>
      </c>
      <c r="E42" s="24" t="n">
        <v>0.909444432505836</v>
      </c>
      <c r="F42" s="37" t="n">
        <v>0.901134803187473</v>
      </c>
      <c r="G42" s="26" t="n">
        <v>0.828714919480923</v>
      </c>
      <c r="H42" s="38" t="n">
        <v>0.918263371251577</v>
      </c>
      <c r="I42" s="39" t="n">
        <v>0.939916942566364</v>
      </c>
      <c r="J42" s="40" t="n">
        <v>0.694180842670991</v>
      </c>
      <c r="K42" s="43" t="n">
        <v>0.792244839105873</v>
      </c>
      <c r="L42" s="25" t="n">
        <v>0.819294191438543</v>
      </c>
      <c r="M42" s="39" t="n">
        <v>0.878248467280283</v>
      </c>
      <c r="N42" s="40" t="n">
        <v>0.84806755956172</v>
      </c>
      <c r="O42" s="39" t="n">
        <v>0.90500249280039</v>
      </c>
      <c r="P42" s="40" t="n">
        <v>0.863865625092639</v>
      </c>
      <c r="Q42" s="44" t="n">
        <v>0.906249964091919</v>
      </c>
    </row>
    <row r="43" s="22" customFormat="true" ht="15.1" hidden="false" customHeight="true" outlineLevel="0" collapsed="false">
      <c r="A43" s="51"/>
      <c r="B43" s="51"/>
      <c r="C43" s="14"/>
      <c r="D43" s="30" t="s">
        <v>22</v>
      </c>
      <c r="E43" s="31" t="n">
        <v>0.904008362973542</v>
      </c>
      <c r="F43" s="32" t="n">
        <v>0.8902571952363</v>
      </c>
      <c r="G43" s="33" t="n">
        <v>0.790410600404694</v>
      </c>
      <c r="H43" s="46" t="n">
        <v>0.905561954280781</v>
      </c>
      <c r="I43" s="34" t="n">
        <v>0.922066766531175</v>
      </c>
      <c r="J43" s="35" t="n">
        <v>0.63685511535656</v>
      </c>
      <c r="K43" s="33" t="n">
        <v>0.749806125682474</v>
      </c>
      <c r="L43" s="32" t="n">
        <v>0.791390284799265</v>
      </c>
      <c r="M43" s="34" t="n">
        <v>0.847866688631255</v>
      </c>
      <c r="N43" s="35" t="n">
        <v>0.819808576568904</v>
      </c>
      <c r="O43" s="34" t="n">
        <v>0.882095925599217</v>
      </c>
      <c r="P43" s="35" t="n">
        <v>0.840501647239469</v>
      </c>
      <c r="Q43" s="36" t="n">
        <v>0.873013394273523</v>
      </c>
    </row>
    <row r="44" s="22" customFormat="true" ht="15.1" hidden="false" customHeight="true" outlineLevel="0" collapsed="false">
      <c r="A44" s="13" t="s">
        <v>34</v>
      </c>
      <c r="B44" s="13" t="s">
        <v>34</v>
      </c>
      <c r="C44" s="14" t="s">
        <v>19</v>
      </c>
      <c r="D44" s="15" t="s">
        <v>20</v>
      </c>
      <c r="E44" s="16" t="n">
        <v>0.734917329439059</v>
      </c>
      <c r="F44" s="17" t="n">
        <v>0.70614568062215</v>
      </c>
      <c r="G44" s="18" t="n">
        <v>0.560696522295862</v>
      </c>
      <c r="H44" s="16" t="n">
        <v>0.754198769372942</v>
      </c>
      <c r="I44" s="19" t="n">
        <v>0.817708109695121</v>
      </c>
      <c r="J44" s="20" t="n">
        <v>0.566597591387571</v>
      </c>
      <c r="K44" s="18" t="n">
        <v>0.561092483133467</v>
      </c>
      <c r="L44" s="17" t="n">
        <v>0.635368547193776</v>
      </c>
      <c r="M44" s="19" t="n">
        <v>0.69705260997588</v>
      </c>
      <c r="N44" s="20" t="n">
        <v>0.705750201970575</v>
      </c>
      <c r="O44" s="19" t="n">
        <v>0.764338592365519</v>
      </c>
      <c r="P44" s="20" t="n">
        <v>0.673656330729596</v>
      </c>
      <c r="Q44" s="21" t="n">
        <v>0.713222230853654</v>
      </c>
    </row>
    <row r="45" s="22" customFormat="true" ht="15.1" hidden="false" customHeight="true" outlineLevel="0" collapsed="false">
      <c r="A45" s="13"/>
      <c r="B45" s="13"/>
      <c r="C45" s="14"/>
      <c r="D45" s="23" t="s">
        <v>21</v>
      </c>
      <c r="E45" s="24" t="n">
        <v>0.824426628976619</v>
      </c>
      <c r="F45" s="25" t="n">
        <v>0.801139530545521</v>
      </c>
      <c r="G45" s="26" t="n">
        <v>0.695908353157175</v>
      </c>
      <c r="H45" s="24" t="n">
        <v>0.831839219535605</v>
      </c>
      <c r="I45" s="27" t="n">
        <v>0.869236067309059</v>
      </c>
      <c r="J45" s="28" t="n">
        <v>0.601883548344263</v>
      </c>
      <c r="K45" s="26" t="n">
        <v>0.634118540008743</v>
      </c>
      <c r="L45" s="25" t="n">
        <v>0.668724275873673</v>
      </c>
      <c r="M45" s="27" t="n">
        <v>0.740811423928542</v>
      </c>
      <c r="N45" s="28" t="n">
        <v>0.76317139845438</v>
      </c>
      <c r="O45" s="27" t="n">
        <v>0.816176977867155</v>
      </c>
      <c r="P45" s="28" t="n">
        <v>0.702166139368532</v>
      </c>
      <c r="Q45" s="29" t="n">
        <v>0.769055713451517</v>
      </c>
    </row>
    <row r="46" s="22" customFormat="true" ht="15.1" hidden="false" customHeight="true" outlineLevel="0" collapsed="false">
      <c r="A46" s="13"/>
      <c r="B46" s="13"/>
      <c r="C46" s="14"/>
      <c r="D46" s="30" t="s">
        <v>22</v>
      </c>
      <c r="E46" s="31" t="n">
        <v>0.818607984129676</v>
      </c>
      <c r="F46" s="32" t="n">
        <v>0.795180126440298</v>
      </c>
      <c r="G46" s="33" t="n">
        <v>0.695097461333243</v>
      </c>
      <c r="H46" s="31" t="n">
        <v>0.85101643500097</v>
      </c>
      <c r="I46" s="34" t="n">
        <v>0.874473567741514</v>
      </c>
      <c r="J46" s="35" t="n">
        <v>0.650160736915402</v>
      </c>
      <c r="K46" s="33" t="n">
        <v>0.636004874120365</v>
      </c>
      <c r="L46" s="32" t="n">
        <v>0.7136277035504</v>
      </c>
      <c r="M46" s="34" t="n">
        <v>0.719953463430579</v>
      </c>
      <c r="N46" s="35" t="n">
        <v>0.803771964015676</v>
      </c>
      <c r="O46" s="34" t="n">
        <v>0.809355192483322</v>
      </c>
      <c r="P46" s="35" t="n">
        <v>0.72847903167838</v>
      </c>
      <c r="Q46" s="36" t="n">
        <v>0.748744768241058</v>
      </c>
    </row>
    <row r="47" s="22" customFormat="true" ht="15.1" hidden="false" customHeight="true" outlineLevel="0" collapsed="false">
      <c r="A47" s="13" t="s">
        <v>35</v>
      </c>
      <c r="B47" s="13" t="s">
        <v>36</v>
      </c>
      <c r="C47" s="14" t="s">
        <v>33</v>
      </c>
      <c r="D47" s="15" t="s">
        <v>20</v>
      </c>
      <c r="E47" s="16" t="n">
        <v>0.819145337760553</v>
      </c>
      <c r="F47" s="17" t="n">
        <v>0.81030666110206</v>
      </c>
      <c r="G47" s="18" t="n">
        <v>0.702033245140886</v>
      </c>
      <c r="H47" s="16" t="n">
        <v>0.80837287183784</v>
      </c>
      <c r="I47" s="19" t="n">
        <v>0.85800981520247</v>
      </c>
      <c r="J47" s="20" t="n">
        <v>0.629117113876896</v>
      </c>
      <c r="K47" s="18" t="n">
        <v>0.732804199396982</v>
      </c>
      <c r="L47" s="17" t="n">
        <v>0.726837560420806</v>
      </c>
      <c r="M47" s="19" t="n">
        <v>0.797083710233281</v>
      </c>
      <c r="N47" s="20" t="n">
        <v>0.713105341452623</v>
      </c>
      <c r="O47" s="19" t="n">
        <v>0.812241777490158</v>
      </c>
      <c r="P47" s="20" t="n">
        <v>0.778149448655031</v>
      </c>
      <c r="Q47" s="21" t="n">
        <v>0.821758631994728</v>
      </c>
    </row>
    <row r="48" s="22" customFormat="true" ht="15.1" hidden="false" customHeight="true" outlineLevel="0" collapsed="false">
      <c r="A48" s="13"/>
      <c r="B48" s="13"/>
      <c r="C48" s="14"/>
      <c r="D48" s="23" t="s">
        <v>21</v>
      </c>
      <c r="E48" s="24" t="n">
        <v>0.883963803746178</v>
      </c>
      <c r="F48" s="25" t="n">
        <v>0.868509743058271</v>
      </c>
      <c r="G48" s="26" t="n">
        <v>0.792432817968781</v>
      </c>
      <c r="H48" s="24" t="n">
        <v>0.856744148218216</v>
      </c>
      <c r="I48" s="27" t="n">
        <v>0.892221196915242</v>
      </c>
      <c r="J48" s="28" t="n">
        <v>0.63421909561213</v>
      </c>
      <c r="K48" s="26" t="n">
        <v>0.756699020952212</v>
      </c>
      <c r="L48" s="25" t="n">
        <v>0.729005720102937</v>
      </c>
      <c r="M48" s="27" t="n">
        <v>0.815095883388188</v>
      </c>
      <c r="N48" s="28" t="n">
        <v>0.740043371365269</v>
      </c>
      <c r="O48" s="27" t="n">
        <v>0.835776944067386</v>
      </c>
      <c r="P48" s="28" t="n">
        <v>0.786414573570613</v>
      </c>
      <c r="Q48" s="29" t="n">
        <v>0.850271522859888</v>
      </c>
    </row>
    <row r="49" s="22" customFormat="true" ht="15.1" hidden="false" customHeight="true" outlineLevel="0" collapsed="false">
      <c r="A49" s="13"/>
      <c r="B49" s="13"/>
      <c r="C49" s="14"/>
      <c r="D49" s="30" t="s">
        <v>22</v>
      </c>
      <c r="E49" s="31" t="n">
        <v>0.878416601899663</v>
      </c>
      <c r="F49" s="32" t="n">
        <v>0.862164351368134</v>
      </c>
      <c r="G49" s="33" t="n">
        <v>0.731002465348042</v>
      </c>
      <c r="H49" s="31" t="n">
        <v>0.845389299185058</v>
      </c>
      <c r="I49" s="34" t="n">
        <v>0.87838749136249</v>
      </c>
      <c r="J49" s="35" t="n">
        <v>0.576674399961843</v>
      </c>
      <c r="K49" s="33" t="n">
        <v>0.730075877085883</v>
      </c>
      <c r="L49" s="32" t="n">
        <v>0.698395429796756</v>
      </c>
      <c r="M49" s="34" t="n">
        <v>0.777867268602145</v>
      </c>
      <c r="N49" s="35" t="n">
        <v>0.700530077307756</v>
      </c>
      <c r="O49" s="34" t="n">
        <v>0.808703418809686</v>
      </c>
      <c r="P49" s="35" t="n">
        <v>0.76830333910679</v>
      </c>
      <c r="Q49" s="36" t="n">
        <v>0.808476502068355</v>
      </c>
    </row>
    <row r="50" s="22" customFormat="true" ht="15.1" hidden="false" customHeight="true" outlineLevel="0" collapsed="false">
      <c r="A50" s="13"/>
      <c r="B50" s="13" t="s">
        <v>36</v>
      </c>
      <c r="C50" s="14" t="s">
        <v>37</v>
      </c>
      <c r="D50" s="15" t="s">
        <v>20</v>
      </c>
      <c r="E50" s="16" t="n">
        <v>0.795404261411304</v>
      </c>
      <c r="F50" s="17" t="n">
        <v>0.794986755342664</v>
      </c>
      <c r="G50" s="18" t="n">
        <v>0.715527551368089</v>
      </c>
      <c r="H50" s="16" t="n">
        <v>0.801374696447325</v>
      </c>
      <c r="I50" s="19" t="n">
        <v>0.838381237309285</v>
      </c>
      <c r="J50" s="20" t="n">
        <v>0.591054724657407</v>
      </c>
      <c r="K50" s="18" t="n">
        <v>0.706300710397967</v>
      </c>
      <c r="L50" s="17" t="n">
        <v>0.738423267607565</v>
      </c>
      <c r="M50" s="19" t="n">
        <v>0.799960801442851</v>
      </c>
      <c r="N50" s="20" t="n">
        <v>0.728024377829555</v>
      </c>
      <c r="O50" s="19" t="n">
        <v>0.811453411498795</v>
      </c>
      <c r="P50" s="20" t="n">
        <v>0.740353378136796</v>
      </c>
      <c r="Q50" s="21" t="n">
        <v>0.802485803075211</v>
      </c>
    </row>
    <row r="51" s="22" customFormat="true" ht="15.1" hidden="false" customHeight="true" outlineLevel="0" collapsed="false">
      <c r="A51" s="13"/>
      <c r="B51" s="13"/>
      <c r="C51" s="14"/>
      <c r="D51" s="23" t="s">
        <v>21</v>
      </c>
      <c r="E51" s="24" t="n">
        <v>0.859045553907235</v>
      </c>
      <c r="F51" s="25" t="n">
        <v>0.853620940128968</v>
      </c>
      <c r="G51" s="26" t="n">
        <v>0.793309834348101</v>
      </c>
      <c r="H51" s="24" t="n">
        <v>0.844786897334524</v>
      </c>
      <c r="I51" s="27" t="n">
        <v>0.870508853261524</v>
      </c>
      <c r="J51" s="28" t="n">
        <v>0.607654212502372</v>
      </c>
      <c r="K51" s="26" t="n">
        <v>0.729659952027523</v>
      </c>
      <c r="L51" s="25" t="n">
        <v>0.76085354250425</v>
      </c>
      <c r="M51" s="27" t="n">
        <v>0.824974387557918</v>
      </c>
      <c r="N51" s="28" t="n">
        <v>0.759852376270853</v>
      </c>
      <c r="O51" s="27" t="n">
        <v>0.838600508223659</v>
      </c>
      <c r="P51" s="28" t="n">
        <v>0.766622390293237</v>
      </c>
      <c r="Q51" s="29" t="n">
        <v>0.834427977976062</v>
      </c>
    </row>
    <row r="52" s="22" customFormat="true" ht="15.1" hidden="false" customHeight="true" outlineLevel="0" collapsed="false">
      <c r="A52" s="13"/>
      <c r="B52" s="13"/>
      <c r="C52" s="14"/>
      <c r="D52" s="30" t="s">
        <v>22</v>
      </c>
      <c r="E52" s="31" t="n">
        <v>0.843511860536085</v>
      </c>
      <c r="F52" s="32" t="n">
        <v>0.838936715539441</v>
      </c>
      <c r="G52" s="33" t="n">
        <v>0.754197300368632</v>
      </c>
      <c r="H52" s="31" t="n">
        <v>0.831787187695638</v>
      </c>
      <c r="I52" s="34" t="n">
        <v>0.857202913705714</v>
      </c>
      <c r="J52" s="35" t="n">
        <v>0.542602540119634</v>
      </c>
      <c r="K52" s="33" t="n">
        <v>0.706347769468012</v>
      </c>
      <c r="L52" s="32" t="n">
        <v>0.732332803028528</v>
      </c>
      <c r="M52" s="34" t="n">
        <v>0.806805299855317</v>
      </c>
      <c r="N52" s="35" t="n">
        <v>0.727998407547788</v>
      </c>
      <c r="O52" s="34" t="n">
        <v>0.822941680644948</v>
      </c>
      <c r="P52" s="35" t="n">
        <v>0.741783492432501</v>
      </c>
      <c r="Q52" s="36" t="n">
        <v>0.806706504712144</v>
      </c>
    </row>
    <row r="53" s="22" customFormat="true" ht="15.1" hidden="false" customHeight="true" outlineLevel="0" collapsed="false">
      <c r="A53" s="13" t="s">
        <v>38</v>
      </c>
      <c r="B53" s="13" t="s">
        <v>39</v>
      </c>
      <c r="C53" s="14" t="s">
        <v>40</v>
      </c>
      <c r="D53" s="15" t="s">
        <v>20</v>
      </c>
      <c r="E53" s="16" t="n">
        <v>0.811222298458746</v>
      </c>
      <c r="F53" s="17" t="n">
        <v>0.80379831200158</v>
      </c>
      <c r="G53" s="18" t="n">
        <v>0.715608770481446</v>
      </c>
      <c r="H53" s="16" t="n">
        <v>0.805609667840004</v>
      </c>
      <c r="I53" s="19" t="n">
        <v>0.846101728342683</v>
      </c>
      <c r="J53" s="20" t="n">
        <v>0.64735460933718</v>
      </c>
      <c r="K53" s="18" t="n">
        <v>0.712728969484426</v>
      </c>
      <c r="L53" s="17" t="n">
        <v>0.733872033473612</v>
      </c>
      <c r="M53" s="19" t="n">
        <v>0.791509008094875</v>
      </c>
      <c r="N53" s="20" t="n">
        <v>0.73428945011452</v>
      </c>
      <c r="O53" s="19" t="n">
        <v>0.809476652074455</v>
      </c>
      <c r="P53" s="20" t="n">
        <v>0.771930453752434</v>
      </c>
      <c r="Q53" s="21" t="n">
        <v>0.81351169226375</v>
      </c>
    </row>
    <row r="54" s="22" customFormat="true" ht="15.1" hidden="false" customHeight="true" outlineLevel="0" collapsed="false">
      <c r="A54" s="13"/>
      <c r="B54" s="13"/>
      <c r="C54" s="14"/>
      <c r="D54" s="23" t="s">
        <v>21</v>
      </c>
      <c r="E54" s="24" t="n">
        <v>0.847741428492884</v>
      </c>
      <c r="F54" s="25" t="n">
        <v>0.83771902848375</v>
      </c>
      <c r="G54" s="26" t="n">
        <v>0.72652310623129</v>
      </c>
      <c r="H54" s="24" t="n">
        <v>0.808705649241218</v>
      </c>
      <c r="I54" s="27" t="n">
        <v>0.844070350627005</v>
      </c>
      <c r="J54" s="28" t="n">
        <v>0.539069574832276</v>
      </c>
      <c r="K54" s="26" t="n">
        <v>0.636343397125758</v>
      </c>
      <c r="L54" s="25" t="n">
        <v>0.692675926217879</v>
      </c>
      <c r="M54" s="27" t="n">
        <v>0.77287415062555</v>
      </c>
      <c r="N54" s="28" t="n">
        <v>0.70003216119572</v>
      </c>
      <c r="O54" s="27" t="n">
        <v>0.788920591972257</v>
      </c>
      <c r="P54" s="28" t="n">
        <v>0.711381275085207</v>
      </c>
      <c r="Q54" s="29" t="n">
        <v>0.78198482572058</v>
      </c>
    </row>
    <row r="55" s="22" customFormat="true" ht="15.1" hidden="false" customHeight="true" outlineLevel="0" collapsed="false">
      <c r="A55" s="13"/>
      <c r="B55" s="13"/>
      <c r="C55" s="14"/>
      <c r="D55" s="30" t="s">
        <v>22</v>
      </c>
      <c r="E55" s="31" t="n">
        <v>0.892894926923267</v>
      </c>
      <c r="F55" s="32" t="n">
        <v>0.886767376891158</v>
      </c>
      <c r="G55" s="33" t="n">
        <v>0.768250977438821</v>
      </c>
      <c r="H55" s="31" t="n">
        <v>0.852417405469295</v>
      </c>
      <c r="I55" s="34" t="n">
        <v>0.890469286872602</v>
      </c>
      <c r="J55" s="35" t="n">
        <v>0.559508945258045</v>
      </c>
      <c r="K55" s="33" t="n">
        <v>0.690119631783749</v>
      </c>
      <c r="L55" s="32" t="n">
        <v>0.75684053762339</v>
      </c>
      <c r="M55" s="34" t="n">
        <v>0.830032648463933</v>
      </c>
      <c r="N55" s="35" t="n">
        <v>0.746439343930054</v>
      </c>
      <c r="O55" s="34" t="n">
        <v>0.842336548316215</v>
      </c>
      <c r="P55" s="35" t="n">
        <v>0.761912994705322</v>
      </c>
      <c r="Q55" s="36" t="n">
        <v>0.82874909825313</v>
      </c>
    </row>
    <row r="56" s="22" customFormat="true" ht="15.1" hidden="false" customHeight="true" outlineLevel="0" collapsed="false">
      <c r="A56" s="13" t="s">
        <v>41</v>
      </c>
      <c r="B56" s="13"/>
      <c r="C56" s="14" t="s">
        <v>42</v>
      </c>
      <c r="D56" s="15" t="s">
        <v>20</v>
      </c>
      <c r="E56" s="16" t="n">
        <v>0.808401711150125</v>
      </c>
      <c r="F56" s="17" t="n">
        <v>0.78832270629369</v>
      </c>
      <c r="G56" s="18" t="n">
        <v>0.696125902840102</v>
      </c>
      <c r="H56" s="16" t="n">
        <v>0.787175256399133</v>
      </c>
      <c r="I56" s="19" t="n">
        <v>0.840285562186814</v>
      </c>
      <c r="J56" s="20" t="n">
        <v>0.620838665724198</v>
      </c>
      <c r="K56" s="18" t="n">
        <v>0.641810838263927</v>
      </c>
      <c r="L56" s="17" t="n">
        <v>0.720237817652876</v>
      </c>
      <c r="M56" s="19" t="n">
        <v>0.733831716276269</v>
      </c>
      <c r="N56" s="20" t="n">
        <v>0.721375579164732</v>
      </c>
      <c r="O56" s="19" t="n">
        <v>0.782286592107119</v>
      </c>
      <c r="P56" s="20" t="n">
        <v>0.757162074612551</v>
      </c>
      <c r="Q56" s="21" t="n">
        <v>0.798515322677553</v>
      </c>
    </row>
    <row r="57" s="22" customFormat="true" ht="15.1" hidden="false" customHeight="true" outlineLevel="0" collapsed="false">
      <c r="A57" s="13"/>
      <c r="B57" s="13"/>
      <c r="C57" s="14"/>
      <c r="D57" s="23" t="s">
        <v>21</v>
      </c>
      <c r="E57" s="24" t="n">
        <v>0.851597443711402</v>
      </c>
      <c r="F57" s="25" t="n">
        <v>0.835287678044518</v>
      </c>
      <c r="G57" s="26" t="n">
        <v>0.725698607167079</v>
      </c>
      <c r="H57" s="24" t="n">
        <v>0.806415017012965</v>
      </c>
      <c r="I57" s="27" t="n">
        <v>0.841248189549544</v>
      </c>
      <c r="J57" s="28" t="n">
        <v>0.536220575046441</v>
      </c>
      <c r="K57" s="26" t="n">
        <v>0.596702239553418</v>
      </c>
      <c r="L57" s="25" t="n">
        <v>0.682609301344824</v>
      </c>
      <c r="M57" s="27" t="n">
        <v>0.719892993999252</v>
      </c>
      <c r="N57" s="28" t="n">
        <v>0.696124120663806</v>
      </c>
      <c r="O57" s="27" t="n">
        <v>0.764446994572398</v>
      </c>
      <c r="P57" s="28" t="n">
        <v>0.696446549774756</v>
      </c>
      <c r="Q57" s="29" t="n">
        <v>0.774057826906261</v>
      </c>
    </row>
    <row r="58" s="22" customFormat="true" ht="15.1" hidden="false" customHeight="true" outlineLevel="0" collapsed="false">
      <c r="A58" s="13"/>
      <c r="B58" s="13"/>
      <c r="C58" s="14"/>
      <c r="D58" s="30" t="s">
        <v>22</v>
      </c>
      <c r="E58" s="31" t="n">
        <v>0.892084768036057</v>
      </c>
      <c r="F58" s="32" t="n">
        <v>0.88029448523015</v>
      </c>
      <c r="G58" s="33" t="n">
        <v>0.75088028626055</v>
      </c>
      <c r="H58" s="31" t="n">
        <v>0.829842967405012</v>
      </c>
      <c r="I58" s="34" t="n">
        <v>0.887302179402003</v>
      </c>
      <c r="J58" s="35" t="n">
        <v>0.515623883054585</v>
      </c>
      <c r="K58" s="33" t="n">
        <v>0.659735237821727</v>
      </c>
      <c r="L58" s="32" t="n">
        <v>0.685399236049907</v>
      </c>
      <c r="M58" s="34" t="n">
        <v>0.784907274161893</v>
      </c>
      <c r="N58" s="35" t="n">
        <v>0.683768999713185</v>
      </c>
      <c r="O58" s="34" t="n">
        <v>0.82168086534774</v>
      </c>
      <c r="P58" s="35" t="n">
        <v>0.724115596188027</v>
      </c>
      <c r="Q58" s="36" t="n">
        <v>0.831511565013036</v>
      </c>
    </row>
    <row r="59" s="22" customFormat="true" ht="15.1" hidden="false" customHeight="true" outlineLevel="0" collapsed="false">
      <c r="A59" s="13" t="s">
        <v>43</v>
      </c>
      <c r="B59" s="13" t="s">
        <v>44</v>
      </c>
      <c r="C59" s="14" t="s">
        <v>40</v>
      </c>
      <c r="D59" s="15" t="s">
        <v>20</v>
      </c>
      <c r="E59" s="16" t="n">
        <v>0.832451211961962</v>
      </c>
      <c r="F59" s="17" t="n">
        <v>0.822364602830609</v>
      </c>
      <c r="G59" s="18" t="n">
        <v>0.728342239665548</v>
      </c>
      <c r="H59" s="16" t="n">
        <v>0.819513390589574</v>
      </c>
      <c r="I59" s="19" t="n">
        <v>0.858014769942377</v>
      </c>
      <c r="J59" s="20" t="n">
        <v>0.645054123878276</v>
      </c>
      <c r="K59" s="18" t="n">
        <v>0.72362995680665</v>
      </c>
      <c r="L59" s="17" t="n">
        <v>0.752068771984927</v>
      </c>
      <c r="M59" s="19" t="n">
        <v>0.805343768018374</v>
      </c>
      <c r="N59" s="20" t="n">
        <v>0.754901358417811</v>
      </c>
      <c r="O59" s="19" t="n">
        <v>0.820786958198535</v>
      </c>
      <c r="P59" s="20" t="n">
        <v>0.780917854690951</v>
      </c>
      <c r="Q59" s="21" t="n">
        <v>0.815642274506321</v>
      </c>
    </row>
    <row r="60" s="22" customFormat="true" ht="15.1" hidden="false" customHeight="true" outlineLevel="0" collapsed="false">
      <c r="A60" s="13"/>
      <c r="B60" s="13"/>
      <c r="C60" s="14"/>
      <c r="D60" s="23" t="s">
        <v>21</v>
      </c>
      <c r="E60" s="38" t="n">
        <v>0.91766697089701</v>
      </c>
      <c r="F60" s="37" t="n">
        <v>0.911753086970244</v>
      </c>
      <c r="G60" s="43" t="n">
        <v>0.854189630842255</v>
      </c>
      <c r="H60" s="24" t="n">
        <v>0.90148155932516</v>
      </c>
      <c r="I60" s="27" t="n">
        <v>0.92044734891475</v>
      </c>
      <c r="J60" s="40" t="n">
        <v>0.714224550444995</v>
      </c>
      <c r="K60" s="43" t="n">
        <v>0.789643707258879</v>
      </c>
      <c r="L60" s="25" t="n">
        <v>0.818133673158927</v>
      </c>
      <c r="M60" s="27" t="n">
        <v>0.86459418558666</v>
      </c>
      <c r="N60" s="28" t="n">
        <v>0.835456260950129</v>
      </c>
      <c r="O60" s="39" t="n">
        <v>0.884853327979909</v>
      </c>
      <c r="P60" s="40" t="n">
        <v>0.841226200183864</v>
      </c>
      <c r="Q60" s="29" t="n">
        <v>0.878727596921988</v>
      </c>
    </row>
    <row r="61" s="22" customFormat="true" ht="15.1" hidden="false" customHeight="true" outlineLevel="0" collapsed="false">
      <c r="A61" s="13"/>
      <c r="B61" s="13"/>
      <c r="C61" s="14"/>
      <c r="D61" s="30" t="s">
        <v>22</v>
      </c>
      <c r="E61" s="46" t="n">
        <v>0.932168483897076</v>
      </c>
      <c r="F61" s="41" t="n">
        <v>0.927334836819954</v>
      </c>
      <c r="G61" s="47" t="n">
        <v>0.86776909131286</v>
      </c>
      <c r="H61" s="46" t="n">
        <v>0.91756445515664</v>
      </c>
      <c r="I61" s="48" t="n">
        <v>0.934544757207202</v>
      </c>
      <c r="J61" s="42" t="n">
        <v>0.730857684151857</v>
      </c>
      <c r="K61" s="47" t="n">
        <v>0.788997871954817</v>
      </c>
      <c r="L61" s="41" t="n">
        <v>0.838554080323546</v>
      </c>
      <c r="M61" s="48" t="n">
        <v>0.87545063171983</v>
      </c>
      <c r="N61" s="42" t="n">
        <v>0.857190797811797</v>
      </c>
      <c r="O61" s="48" t="n">
        <v>0.898395070259786</v>
      </c>
      <c r="P61" s="42" t="n">
        <v>0.855113017532243</v>
      </c>
      <c r="Q61" s="49" t="n">
        <v>0.885624240034781</v>
      </c>
    </row>
    <row r="62" s="22" customFormat="true" ht="15.1" hidden="false" customHeight="true" outlineLevel="0" collapsed="false">
      <c r="A62" s="13" t="s">
        <v>45</v>
      </c>
      <c r="B62" s="13" t="s">
        <v>44</v>
      </c>
      <c r="C62" s="14" t="s">
        <v>19</v>
      </c>
      <c r="D62" s="15" t="s">
        <v>20</v>
      </c>
      <c r="E62" s="16" t="n">
        <v>0.853961609713154</v>
      </c>
      <c r="F62" s="17" t="n">
        <v>0.837534699645839</v>
      </c>
      <c r="G62" s="18" t="n">
        <v>0.758355588163894</v>
      </c>
      <c r="H62" s="16" t="n">
        <v>0.828626481215038</v>
      </c>
      <c r="I62" s="19" t="n">
        <v>0.891907707282955</v>
      </c>
      <c r="J62" s="20" t="n">
        <v>0.570791617491591</v>
      </c>
      <c r="K62" s="18" t="n">
        <v>0.717240174345026</v>
      </c>
      <c r="L62" s="17" t="n">
        <v>0.488391808219455</v>
      </c>
      <c r="M62" s="19" t="n">
        <v>0.780014168400194</v>
      </c>
      <c r="N62" s="20" t="n">
        <v>0.606494241656024</v>
      </c>
      <c r="O62" s="19" t="n">
        <v>0.83658729666788</v>
      </c>
      <c r="P62" s="20" t="n">
        <v>0.693418405919775</v>
      </c>
      <c r="Q62" s="21" t="n">
        <v>0.831130915345878</v>
      </c>
    </row>
    <row r="63" s="22" customFormat="true" ht="15.1" hidden="false" customHeight="true" outlineLevel="0" collapsed="false">
      <c r="A63" s="13"/>
      <c r="B63" s="13"/>
      <c r="C63" s="14"/>
      <c r="D63" s="23" t="s">
        <v>21</v>
      </c>
      <c r="E63" s="24" t="n">
        <v>0.89681052465958</v>
      </c>
      <c r="F63" s="25" t="n">
        <v>0.884615529501762</v>
      </c>
      <c r="G63" s="26" t="n">
        <v>0.838353726180418</v>
      </c>
      <c r="H63" s="24" t="n">
        <v>0.895636145457694</v>
      </c>
      <c r="I63" s="27" t="n">
        <v>0.916310371396654</v>
      </c>
      <c r="J63" s="28" t="n">
        <v>0.623243165922555</v>
      </c>
      <c r="K63" s="26" t="n">
        <v>0.751176649248238</v>
      </c>
      <c r="L63" s="25" t="n">
        <v>0.565785839425849</v>
      </c>
      <c r="M63" s="27" t="n">
        <v>0.798777665870406</v>
      </c>
      <c r="N63" s="28" t="n">
        <v>0.683595488874709</v>
      </c>
      <c r="O63" s="27" t="n">
        <v>0.855633271176151</v>
      </c>
      <c r="P63" s="28" t="n">
        <v>0.726687244622908</v>
      </c>
      <c r="Q63" s="29" t="n">
        <v>0.846203199298748</v>
      </c>
    </row>
    <row r="64" s="22" customFormat="true" ht="15.1" hidden="false" customHeight="true" outlineLevel="0" collapsed="false">
      <c r="A64" s="13"/>
      <c r="B64" s="13"/>
      <c r="C64" s="14"/>
      <c r="D64" s="30" t="s">
        <v>22</v>
      </c>
      <c r="E64" s="46" t="n">
        <v>0.910989287451688</v>
      </c>
      <c r="F64" s="32" t="n">
        <v>0.898704440571411</v>
      </c>
      <c r="G64" s="47" t="n">
        <v>0.856813041548374</v>
      </c>
      <c r="H64" s="46" t="n">
        <v>0.912869088973229</v>
      </c>
      <c r="I64" s="48" t="n">
        <v>0.930053740650799</v>
      </c>
      <c r="J64" s="35" t="n">
        <v>0.658033051802997</v>
      </c>
      <c r="K64" s="33" t="n">
        <v>0.757887505957544</v>
      </c>
      <c r="L64" s="32" t="n">
        <v>0.598844293433853</v>
      </c>
      <c r="M64" s="34" t="n">
        <v>0.796480248411831</v>
      </c>
      <c r="N64" s="35" t="n">
        <v>0.711310228106976</v>
      </c>
      <c r="O64" s="34" t="n">
        <v>0.864889969636962</v>
      </c>
      <c r="P64" s="35" t="n">
        <v>0.758241168640882</v>
      </c>
      <c r="Q64" s="36" t="n">
        <v>0.844243232314129</v>
      </c>
    </row>
    <row r="65" s="22" customFormat="true" ht="15.1" hidden="false" customHeight="true" outlineLevel="0" collapsed="false">
      <c r="A65" s="13"/>
      <c r="B65" s="13" t="s">
        <v>44</v>
      </c>
      <c r="C65" s="14" t="s">
        <v>37</v>
      </c>
      <c r="D65" s="15" t="s">
        <v>20</v>
      </c>
      <c r="E65" s="16" t="n">
        <v>0.866800875442004</v>
      </c>
      <c r="F65" s="17" t="n">
        <v>0.86085297192684</v>
      </c>
      <c r="G65" s="18" t="n">
        <v>0.79752556765917</v>
      </c>
      <c r="H65" s="16" t="n">
        <v>0.864017108244462</v>
      </c>
      <c r="I65" s="19" t="n">
        <v>0.889708327599187</v>
      </c>
      <c r="J65" s="20" t="n">
        <v>0.675120355159305</v>
      </c>
      <c r="K65" s="18" t="n">
        <v>0.751508274112714</v>
      </c>
      <c r="L65" s="17" t="n">
        <v>0.816352643033577</v>
      </c>
      <c r="M65" s="19" t="n">
        <v>0.860079450476114</v>
      </c>
      <c r="N65" s="20" t="n">
        <v>0.814294201786212</v>
      </c>
      <c r="O65" s="19" t="n">
        <v>0.862396156097534</v>
      </c>
      <c r="P65" s="20" t="n">
        <v>0.811405427193184</v>
      </c>
      <c r="Q65" s="21" t="n">
        <v>0.857397023082568</v>
      </c>
    </row>
    <row r="66" s="22" customFormat="true" ht="15.1" hidden="false" customHeight="true" outlineLevel="0" collapsed="false">
      <c r="A66" s="13"/>
      <c r="B66" s="13"/>
      <c r="C66" s="14"/>
      <c r="D66" s="23" t="s">
        <v>21</v>
      </c>
      <c r="E66" s="38" t="n">
        <v>0.923421030543242</v>
      </c>
      <c r="F66" s="37" t="n">
        <v>0.918192383240655</v>
      </c>
      <c r="G66" s="43" t="n">
        <v>0.862361481771179</v>
      </c>
      <c r="H66" s="24" t="n">
        <v>0.904815741749425</v>
      </c>
      <c r="I66" s="27" t="n">
        <v>0.924687328531971</v>
      </c>
      <c r="J66" s="40" t="n">
        <v>0.693169482109639</v>
      </c>
      <c r="K66" s="43" t="n">
        <v>0.777091373398162</v>
      </c>
      <c r="L66" s="37" t="n">
        <v>0.845248334086342</v>
      </c>
      <c r="M66" s="39" t="n">
        <v>0.884501154011175</v>
      </c>
      <c r="N66" s="40" t="n">
        <v>0.848623982096585</v>
      </c>
      <c r="O66" s="39" t="n">
        <v>0.893521548591227</v>
      </c>
      <c r="P66" s="28" t="n">
        <v>0.840055856613455</v>
      </c>
      <c r="Q66" s="44" t="n">
        <v>0.885967396931844</v>
      </c>
    </row>
    <row r="67" s="22" customFormat="true" ht="15.1" hidden="false" customHeight="true" outlineLevel="0" collapsed="false">
      <c r="A67" s="13"/>
      <c r="B67" s="13"/>
      <c r="C67" s="14"/>
      <c r="D67" s="30" t="s">
        <v>22</v>
      </c>
      <c r="E67" s="46" t="n">
        <v>0.942812860085789</v>
      </c>
      <c r="F67" s="41" t="n">
        <v>0.939790439419736</v>
      </c>
      <c r="G67" s="47" t="n">
        <v>0.889461684028714</v>
      </c>
      <c r="H67" s="46" t="n">
        <v>0.922548266847798</v>
      </c>
      <c r="I67" s="48" t="n">
        <v>0.945794222177652</v>
      </c>
      <c r="J67" s="42" t="n">
        <v>0.706385193654764</v>
      </c>
      <c r="K67" s="47" t="n">
        <v>0.792445891920008</v>
      </c>
      <c r="L67" s="41" t="n">
        <v>0.86582317789535</v>
      </c>
      <c r="M67" s="48" t="n">
        <v>0.907098257722243</v>
      </c>
      <c r="N67" s="42" t="n">
        <v>0.870087129888078</v>
      </c>
      <c r="O67" s="48" t="n">
        <v>0.918421490454909</v>
      </c>
      <c r="P67" s="42" t="n">
        <v>0.85811430021342</v>
      </c>
      <c r="Q67" s="49" t="n">
        <v>0.907417015971731</v>
      </c>
    </row>
  </sheetData>
  <mergeCells count="41">
    <mergeCell ref="A2:A31"/>
    <mergeCell ref="B2:B7"/>
    <mergeCell ref="C2:C4"/>
    <mergeCell ref="C5:C7"/>
    <mergeCell ref="B8:B13"/>
    <mergeCell ref="C8:C10"/>
    <mergeCell ref="C11:C13"/>
    <mergeCell ref="B14:B19"/>
    <mergeCell ref="C14:C16"/>
    <mergeCell ref="C17:C19"/>
    <mergeCell ref="B20:B25"/>
    <mergeCell ref="C20:C22"/>
    <mergeCell ref="C23:C25"/>
    <mergeCell ref="B26:B31"/>
    <mergeCell ref="C26:C28"/>
    <mergeCell ref="C29:C31"/>
    <mergeCell ref="A32:A43"/>
    <mergeCell ref="B32:B43"/>
    <mergeCell ref="C32:C34"/>
    <mergeCell ref="C35:C37"/>
    <mergeCell ref="C38:C40"/>
    <mergeCell ref="C41:C43"/>
    <mergeCell ref="A44:A46"/>
    <mergeCell ref="B44:B46"/>
    <mergeCell ref="C44:C46"/>
    <mergeCell ref="A47:A52"/>
    <mergeCell ref="B47:B49"/>
    <mergeCell ref="C47:C49"/>
    <mergeCell ref="B50:B52"/>
    <mergeCell ref="C50:C52"/>
    <mergeCell ref="A53:A55"/>
    <mergeCell ref="B53:B58"/>
    <mergeCell ref="C53:C55"/>
    <mergeCell ref="A56:A58"/>
    <mergeCell ref="C56:C58"/>
    <mergeCell ref="A59:A61"/>
    <mergeCell ref="B59:B67"/>
    <mergeCell ref="C59:C61"/>
    <mergeCell ref="A62:A67"/>
    <mergeCell ref="C62:C64"/>
    <mergeCell ref="C65:C67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6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7" activeCellId="0" sqref="A27:IV54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5.18"/>
    <col collapsed="false" customWidth="true" hidden="false" outlineLevel="0" max="2" min="2" style="0" width="6.56"/>
    <col collapsed="false" customWidth="true" hidden="false" outlineLevel="0" max="3" min="3" style="0" width="12.96"/>
    <col collapsed="false" customWidth="true" hidden="false" outlineLevel="0" max="4" min="4" style="1" width="16.85"/>
    <col collapsed="false" customWidth="true" hidden="false" outlineLevel="0" max="17" min="5" style="0" width="4.98"/>
  </cols>
  <sheetData>
    <row r="1" customFormat="false" ht="65.1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5" t="s">
        <v>7</v>
      </c>
      <c r="I1" s="8" t="s">
        <v>8</v>
      </c>
      <c r="J1" s="9" t="s">
        <v>9</v>
      </c>
      <c r="K1" s="7" t="s">
        <v>10</v>
      </c>
      <c r="L1" s="10" t="s">
        <v>11</v>
      </c>
      <c r="M1" s="8" t="s">
        <v>12</v>
      </c>
      <c r="N1" s="9" t="s">
        <v>13</v>
      </c>
      <c r="O1" s="8" t="s">
        <v>14</v>
      </c>
      <c r="P1" s="9" t="s">
        <v>15</v>
      </c>
      <c r="Q1" s="11" t="s">
        <v>16</v>
      </c>
    </row>
    <row r="2" customFormat="false" ht="13.8" hidden="false" customHeight="true" outlineLevel="0" collapsed="false">
      <c r="A2" s="12" t="s">
        <v>17</v>
      </c>
      <c r="B2" s="12" t="s">
        <v>27</v>
      </c>
      <c r="C2" s="14" t="s">
        <v>19</v>
      </c>
      <c r="D2" s="15" t="s">
        <v>20</v>
      </c>
      <c r="E2" s="25" t="n">
        <v>0.791644743289522</v>
      </c>
      <c r="F2" s="25" t="n">
        <v>0.750286118010206</v>
      </c>
      <c r="G2" s="25" t="n">
        <v>0.669983841293697</v>
      </c>
      <c r="H2" s="25" t="n">
        <v>0.843557110527388</v>
      </c>
      <c r="I2" s="25" t="n">
        <v>0.838040103978475</v>
      </c>
      <c r="J2" s="25" t="n">
        <v>0.627367926161857</v>
      </c>
      <c r="K2" s="25" t="n">
        <v>0.472149864356042</v>
      </c>
      <c r="L2" s="25" t="n">
        <v>0.65438437770545</v>
      </c>
      <c r="M2" s="25" t="n">
        <v>0.72937698910065</v>
      </c>
      <c r="N2" s="25" t="n">
        <v>0.768201036639722</v>
      </c>
      <c r="O2" s="25" t="n">
        <v>0.786153945002885</v>
      </c>
      <c r="P2" s="25" t="n">
        <v>0.766784215739906</v>
      </c>
      <c r="Q2" s="25" t="n">
        <v>0.699944835248848</v>
      </c>
    </row>
    <row r="3" customFormat="false" ht="13.8" hidden="false" customHeight="false" outlineLevel="0" collapsed="false">
      <c r="A3" s="12"/>
      <c r="B3" s="12"/>
      <c r="C3" s="14"/>
      <c r="D3" s="23" t="s">
        <v>21</v>
      </c>
      <c r="E3" s="25" t="n">
        <v>0.861280654235268</v>
      </c>
      <c r="F3" s="25" t="n">
        <v>0.860349806990618</v>
      </c>
      <c r="G3" s="25" t="n">
        <v>0.805608750321752</v>
      </c>
      <c r="H3" s="25" t="n">
        <v>0.886879831535143</v>
      </c>
      <c r="I3" s="25" t="n">
        <v>0.90631352045731</v>
      </c>
      <c r="J3" s="25" t="n">
        <v>0.660109200541826</v>
      </c>
      <c r="K3" s="25" t="n">
        <v>0.673237503153774</v>
      </c>
      <c r="L3" s="25" t="n">
        <v>0.72271349214299</v>
      </c>
      <c r="M3" s="25" t="n">
        <v>0.810469725196633</v>
      </c>
      <c r="N3" s="25" t="n">
        <v>0.822192347724066</v>
      </c>
      <c r="O3" s="25" t="n">
        <v>0.883112477475588</v>
      </c>
      <c r="P3" s="25" t="n">
        <v>0.80206864863154</v>
      </c>
      <c r="Q3" s="25" t="n">
        <v>0.831816110816089</v>
      </c>
    </row>
    <row r="4" customFormat="false" ht="13.8" hidden="false" customHeight="false" outlineLevel="0" collapsed="false">
      <c r="A4" s="12"/>
      <c r="B4" s="12"/>
      <c r="C4" s="14"/>
      <c r="D4" s="30" t="s">
        <v>22</v>
      </c>
      <c r="E4" s="25" t="n">
        <v>0.805801359619614</v>
      </c>
      <c r="F4" s="25" t="n">
        <v>0.862811078846066</v>
      </c>
      <c r="G4" s="25" t="n">
        <v>0.798991066013732</v>
      </c>
      <c r="H4" s="25" t="n">
        <v>0.88355814401694</v>
      </c>
      <c r="I4" s="25" t="n">
        <v>0.91238812089531</v>
      </c>
      <c r="J4" s="25" t="n">
        <v>0.639572041739507</v>
      </c>
      <c r="K4" s="25" t="n">
        <v>0.668632720984507</v>
      </c>
      <c r="L4" s="25" t="n">
        <v>0.74446217207853</v>
      </c>
      <c r="M4" s="25" t="n">
        <v>0.809386796916554</v>
      </c>
      <c r="N4" s="25" t="n">
        <v>0.81982073501448</v>
      </c>
      <c r="O4" s="25" t="n">
        <v>0.882860390068083</v>
      </c>
      <c r="P4" s="25" t="n">
        <v>0.820448981442845</v>
      </c>
      <c r="Q4" s="25" t="n">
        <v>0.844098189022364</v>
      </c>
    </row>
    <row r="5" customFormat="false" ht="13.8" hidden="false" customHeight="true" outlineLevel="0" collapsed="false">
      <c r="A5" s="12"/>
      <c r="B5" s="12"/>
      <c r="C5" s="50" t="s">
        <v>46</v>
      </c>
      <c r="D5" s="15" t="s">
        <v>20</v>
      </c>
      <c r="E5" s="25" t="n">
        <v>0.847141750440258</v>
      </c>
      <c r="F5" s="25" t="n">
        <v>0.810930785724624</v>
      </c>
      <c r="G5" s="25" t="n">
        <v>0.727428901556768</v>
      </c>
      <c r="H5" s="25" t="n">
        <v>0.874669991171064</v>
      </c>
      <c r="I5" s="25" t="n">
        <v>0.884404414206321</v>
      </c>
      <c r="J5" s="25" t="n">
        <v>0.694201892945068</v>
      </c>
      <c r="K5" s="25" t="n">
        <v>0.526964199993698</v>
      </c>
      <c r="L5" s="25" t="n">
        <v>0.69017553835919</v>
      </c>
      <c r="M5" s="25" t="n">
        <v>0.768206218777218</v>
      </c>
      <c r="N5" s="25" t="n">
        <v>0.817788918535335</v>
      </c>
      <c r="O5" s="25" t="n">
        <v>0.832993867099793</v>
      </c>
      <c r="P5" s="25" t="n">
        <v>0.790525895042868</v>
      </c>
      <c r="Q5" s="25" t="n">
        <v>0.744657287014102</v>
      </c>
    </row>
    <row r="6" customFormat="false" ht="13.8" hidden="false" customHeight="false" outlineLevel="0" collapsed="false">
      <c r="A6" s="12"/>
      <c r="B6" s="12"/>
      <c r="C6" s="50"/>
      <c r="D6" s="23" t="s">
        <v>21</v>
      </c>
      <c r="E6" s="25" t="n">
        <v>0.914893791198769</v>
      </c>
      <c r="F6" s="25" t="n">
        <v>0.9002426086406</v>
      </c>
      <c r="G6" s="25" t="n">
        <v>0.845317799933798</v>
      </c>
      <c r="H6" s="25" t="n">
        <v>0.918342482674544</v>
      </c>
      <c r="I6" s="25" t="n">
        <v>0.941671830786358</v>
      </c>
      <c r="J6" s="25" t="n">
        <v>0.722128638654357</v>
      </c>
      <c r="K6" s="25" t="n">
        <v>0.702255589685085</v>
      </c>
      <c r="L6" s="25" t="n">
        <v>0.737976669843018</v>
      </c>
      <c r="M6" s="25" t="n">
        <v>0.835409874731759</v>
      </c>
      <c r="N6" s="25" t="n">
        <v>0.862240735553968</v>
      </c>
      <c r="O6" s="25" t="n">
        <v>0.912016978143424</v>
      </c>
      <c r="P6" s="25" t="n">
        <v>0.81839028592364</v>
      </c>
      <c r="Q6" s="25" t="n">
        <v>0.865633428267938</v>
      </c>
    </row>
    <row r="7" customFormat="false" ht="13.8" hidden="false" customHeight="false" outlineLevel="0" collapsed="false">
      <c r="A7" s="12"/>
      <c r="B7" s="12"/>
      <c r="C7" s="50"/>
      <c r="D7" s="30" t="s">
        <v>22</v>
      </c>
      <c r="E7" s="25" t="n">
        <v>0.905153409191173</v>
      </c>
      <c r="F7" s="25" t="n">
        <v>0.891891481755455</v>
      </c>
      <c r="G7" s="25" t="n">
        <v>0.859030914221545</v>
      </c>
      <c r="H7" s="25" t="n">
        <v>0.928582350722483</v>
      </c>
      <c r="I7" s="25" t="n">
        <v>0.938556822940426</v>
      </c>
      <c r="J7" s="25" t="n">
        <v>0.733172518987755</v>
      </c>
      <c r="K7" s="25" t="n">
        <v>0.704800401532304</v>
      </c>
      <c r="L7" s="25" t="n">
        <v>0.749382292188758</v>
      </c>
      <c r="M7" s="25" t="n">
        <v>0.845895319943637</v>
      </c>
      <c r="N7" s="25" t="n">
        <v>0.875046124204882</v>
      </c>
      <c r="O7" s="25" t="n">
        <v>0.905645664273983</v>
      </c>
      <c r="P7" s="25" t="n">
        <v>0.824971591634483</v>
      </c>
      <c r="Q7" s="25" t="n">
        <v>0.874674024479496</v>
      </c>
    </row>
    <row r="8" customFormat="false" ht="13.8" hidden="false" customHeight="true" outlineLevel="0" collapsed="false">
      <c r="A8" s="12"/>
      <c r="B8" s="12" t="s">
        <v>47</v>
      </c>
      <c r="C8" s="14" t="s">
        <v>19</v>
      </c>
      <c r="D8" s="15" t="s">
        <v>20</v>
      </c>
      <c r="E8" s="25" t="n">
        <v>0.791435997326495</v>
      </c>
      <c r="F8" s="25" t="n">
        <v>0.752460659180234</v>
      </c>
      <c r="G8" s="25" t="n">
        <v>0.670214420705327</v>
      </c>
      <c r="H8" s="25" t="n">
        <v>0.846295797667146</v>
      </c>
      <c r="I8" s="25" t="n">
        <v>0.839967369126042</v>
      </c>
      <c r="J8" s="25" t="n">
        <v>0.631216078717926</v>
      </c>
      <c r="K8" s="25" t="n">
        <v>0.469588329734465</v>
      </c>
      <c r="L8" s="25" t="n">
        <v>0.65759146015054</v>
      </c>
      <c r="M8" s="25" t="n">
        <v>0.729237487253563</v>
      </c>
      <c r="N8" s="25" t="n">
        <v>0.772497431628973</v>
      </c>
      <c r="O8" s="25" t="n">
        <v>0.789219992513143</v>
      </c>
      <c r="P8" s="25" t="n">
        <v>0.768819154017005</v>
      </c>
      <c r="Q8" s="25" t="n">
        <v>0.698202754292244</v>
      </c>
    </row>
    <row r="9" customFormat="false" ht="13.8" hidden="false" customHeight="false" outlineLevel="0" collapsed="false">
      <c r="A9" s="12"/>
      <c r="B9" s="12"/>
      <c r="C9" s="14"/>
      <c r="D9" s="23" t="s">
        <v>21</v>
      </c>
      <c r="E9" s="25" t="n">
        <v>0.861662594598661</v>
      </c>
      <c r="F9" s="25" t="n">
        <v>0.861791057458425</v>
      </c>
      <c r="G9" s="25" t="n">
        <v>0.804972645494137</v>
      </c>
      <c r="H9" s="25" t="n">
        <v>0.887211023121093</v>
      </c>
      <c r="I9" s="25" t="n">
        <v>0.907952651720955</v>
      </c>
      <c r="J9" s="25" t="n">
        <v>0.664037474600954</v>
      </c>
      <c r="K9" s="25" t="n">
        <v>0.672715044152885</v>
      </c>
      <c r="L9" s="25" t="n">
        <v>0.725389169119308</v>
      </c>
      <c r="M9" s="25" t="n">
        <v>0.810909932762766</v>
      </c>
      <c r="N9" s="25" t="n">
        <v>0.82437974641002</v>
      </c>
      <c r="O9" s="25" t="n">
        <v>0.885978367042085</v>
      </c>
      <c r="P9" s="25" t="n">
        <v>0.802494041177826</v>
      </c>
      <c r="Q9" s="25" t="n">
        <v>0.833211264731888</v>
      </c>
    </row>
    <row r="10" customFormat="false" ht="13.8" hidden="false" customHeight="false" outlineLevel="0" collapsed="false">
      <c r="A10" s="12"/>
      <c r="B10" s="12"/>
      <c r="C10" s="14"/>
      <c r="D10" s="30" t="s">
        <v>22</v>
      </c>
      <c r="E10" s="25" t="n">
        <v>0.803572961124266</v>
      </c>
      <c r="F10" s="25" t="n">
        <v>0.862448309841188</v>
      </c>
      <c r="G10" s="25" t="n">
        <v>0.797002869217797</v>
      </c>
      <c r="H10" s="25" t="n">
        <v>0.882775830317928</v>
      </c>
      <c r="I10" s="25" t="n">
        <v>0.912660590565174</v>
      </c>
      <c r="J10" s="25" t="n">
        <v>0.64221074898873</v>
      </c>
      <c r="K10" s="25" t="n">
        <v>0.66308042909428</v>
      </c>
      <c r="L10" s="25" t="n">
        <v>0.744465655708177</v>
      </c>
      <c r="M10" s="25" t="n">
        <v>0.807285646577995</v>
      </c>
      <c r="N10" s="25" t="n">
        <v>0.821769608253788</v>
      </c>
      <c r="O10" s="25" t="n">
        <v>0.883468218425888</v>
      </c>
      <c r="P10" s="25" t="n">
        <v>0.819742364761194</v>
      </c>
      <c r="Q10" s="25" t="n">
        <v>0.84262091006508</v>
      </c>
    </row>
    <row r="11" customFormat="false" ht="13.8" hidden="false" customHeight="true" outlineLevel="0" collapsed="false">
      <c r="A11" s="12"/>
      <c r="B11" s="12"/>
      <c r="C11" s="50" t="s">
        <v>46</v>
      </c>
      <c r="D11" s="15" t="s">
        <v>20</v>
      </c>
      <c r="E11" s="25" t="n">
        <v>0.847338241188593</v>
      </c>
      <c r="F11" s="25" t="n">
        <v>0.810813011418143</v>
      </c>
      <c r="G11" s="25" t="n">
        <v>0.72893676211015</v>
      </c>
      <c r="H11" s="25" t="n">
        <v>0.875835272803053</v>
      </c>
      <c r="I11" s="25" t="n">
        <v>0.885031747749174</v>
      </c>
      <c r="J11" s="25" t="n">
        <v>0.694564996466287</v>
      </c>
      <c r="K11" s="25" t="n">
        <v>0.523091244049096</v>
      </c>
      <c r="L11" s="25" t="n">
        <v>0.689760749763308</v>
      </c>
      <c r="M11" s="25" t="n">
        <v>0.769034829955962</v>
      </c>
      <c r="N11" s="25" t="n">
        <v>0.819314370843756</v>
      </c>
      <c r="O11" s="25" t="n">
        <v>0.83412437697238</v>
      </c>
      <c r="P11" s="25" t="n">
        <v>0.790412226020031</v>
      </c>
      <c r="Q11" s="25" t="n">
        <v>0.743369232469228</v>
      </c>
    </row>
    <row r="12" customFormat="false" ht="13.8" hidden="false" customHeight="false" outlineLevel="0" collapsed="false">
      <c r="A12" s="12"/>
      <c r="B12" s="12"/>
      <c r="C12" s="50"/>
      <c r="D12" s="23" t="s">
        <v>21</v>
      </c>
      <c r="E12" s="25" t="n">
        <v>0.915646741992356</v>
      </c>
      <c r="F12" s="25" t="n">
        <v>0.90081496065518</v>
      </c>
      <c r="G12" s="25" t="n">
        <v>0.84673433982432</v>
      </c>
      <c r="H12" s="25" t="n">
        <v>0.918579813714492</v>
      </c>
      <c r="I12" s="25" t="n">
        <v>0.94279875994624</v>
      </c>
      <c r="J12" s="25" t="n">
        <v>0.72382552286542</v>
      </c>
      <c r="K12" s="25" t="n">
        <v>0.699701102926971</v>
      </c>
      <c r="L12" s="25" t="n">
        <v>0.738427371087891</v>
      </c>
      <c r="M12" s="25" t="n">
        <v>0.835635393963154</v>
      </c>
      <c r="N12" s="25" t="n">
        <v>0.863331430546422</v>
      </c>
      <c r="O12" s="25" t="n">
        <v>0.91278046911207</v>
      </c>
      <c r="P12" s="25" t="n">
        <v>0.818810906380571</v>
      </c>
      <c r="Q12" s="25" t="n">
        <v>0.865004550625484</v>
      </c>
    </row>
    <row r="13" customFormat="false" ht="13.8" hidden="false" customHeight="false" outlineLevel="0" collapsed="false">
      <c r="A13" s="12"/>
      <c r="B13" s="12"/>
      <c r="C13" s="50"/>
      <c r="D13" s="30" t="s">
        <v>22</v>
      </c>
      <c r="E13" s="25" t="n">
        <v>0.905517830408529</v>
      </c>
      <c r="F13" s="25" t="n">
        <v>0.892305362137468</v>
      </c>
      <c r="G13" s="25" t="n">
        <v>0.859287131426912</v>
      </c>
      <c r="H13" s="25" t="n">
        <v>0.928634273632407</v>
      </c>
      <c r="I13" s="25" t="n">
        <v>0.939085047709766</v>
      </c>
      <c r="J13" s="25" t="n">
        <v>0.734102431670373</v>
      </c>
      <c r="K13" s="25" t="n">
        <v>0.701936245834523</v>
      </c>
      <c r="L13" s="25" t="n">
        <v>0.74920786098282</v>
      </c>
      <c r="M13" s="25" t="n">
        <v>0.845693224703437</v>
      </c>
      <c r="N13" s="25" t="n">
        <v>0.875778182501607</v>
      </c>
      <c r="O13" s="25" t="n">
        <v>0.906908591528996</v>
      </c>
      <c r="P13" s="25" t="n">
        <v>0.824263949348453</v>
      </c>
      <c r="Q13" s="25" t="n">
        <v>0.873692998463419</v>
      </c>
    </row>
    <row r="14" customFormat="false" ht="13.8" hidden="false" customHeight="true" outlineLevel="0" collapsed="false">
      <c r="A14" s="12"/>
      <c r="B14" s="12" t="s">
        <v>27</v>
      </c>
      <c r="C14" s="14" t="s">
        <v>23</v>
      </c>
      <c r="D14" s="15" t="s">
        <v>20</v>
      </c>
      <c r="E14" s="25" t="n">
        <v>0.745688761929195</v>
      </c>
      <c r="F14" s="25" t="n">
        <v>0.713194233021525</v>
      </c>
      <c r="G14" s="25" t="n">
        <v>0.60733846095729</v>
      </c>
      <c r="H14" s="25" t="n">
        <v>0.740401553228762</v>
      </c>
      <c r="I14" s="25" t="n">
        <v>0.78351487813685</v>
      </c>
      <c r="J14" s="25" t="n">
        <v>0.492061320870254</v>
      </c>
      <c r="K14" s="25" t="n">
        <v>0.598938223040422</v>
      </c>
      <c r="L14" s="25" t="n">
        <v>0.586567036404747</v>
      </c>
      <c r="M14" s="25" t="n">
        <v>0.689473237435058</v>
      </c>
      <c r="N14" s="25" t="n">
        <v>0.596766864063261</v>
      </c>
      <c r="O14" s="25" t="n">
        <v>0.711505745708977</v>
      </c>
      <c r="P14" s="25" t="n">
        <v>0.659663890871011</v>
      </c>
      <c r="Q14" s="25" t="n">
        <v>0.724830652928308</v>
      </c>
    </row>
    <row r="15" customFormat="false" ht="13.8" hidden="false" customHeight="false" outlineLevel="0" collapsed="false">
      <c r="A15" s="12"/>
      <c r="B15" s="12"/>
      <c r="C15" s="14"/>
      <c r="D15" s="23" t="s">
        <v>21</v>
      </c>
      <c r="E15" s="25" t="n">
        <v>0.876063335097893</v>
      </c>
      <c r="F15" s="25" t="n">
        <v>0.859898469324574</v>
      </c>
      <c r="G15" s="25" t="n">
        <v>0.805018599375641</v>
      </c>
      <c r="H15" s="25" t="n">
        <v>0.865482593242711</v>
      </c>
      <c r="I15" s="25" t="n">
        <v>0.885789355184832</v>
      </c>
      <c r="J15" s="25" t="n">
        <v>0.618173309054096</v>
      </c>
      <c r="K15" s="25" t="n">
        <v>0.748692884533501</v>
      </c>
      <c r="L15" s="25" t="n">
        <v>0.721846848978271</v>
      </c>
      <c r="M15" s="25" t="n">
        <v>0.818922008894421</v>
      </c>
      <c r="N15" s="25" t="n">
        <v>0.754419855284492</v>
      </c>
      <c r="O15" s="25" t="n">
        <v>0.844889628536773</v>
      </c>
      <c r="P15" s="25" t="n">
        <v>0.75644783890517</v>
      </c>
      <c r="Q15" s="25" t="n">
        <v>0.83552930107114</v>
      </c>
    </row>
    <row r="16" customFormat="false" ht="13.8" hidden="false" customHeight="false" outlineLevel="0" collapsed="false">
      <c r="A16" s="12"/>
      <c r="B16" s="12"/>
      <c r="C16" s="14"/>
      <c r="D16" s="30" t="s">
        <v>22</v>
      </c>
      <c r="E16" s="25" t="n">
        <v>0.887559165392627</v>
      </c>
      <c r="F16" s="25" t="n">
        <v>0.865420075223086</v>
      </c>
      <c r="G16" s="25" t="n">
        <v>0.794449822587416</v>
      </c>
      <c r="H16" s="25" t="n">
        <v>0.87748638563824</v>
      </c>
      <c r="I16" s="25" t="n">
        <v>0.90175531706676</v>
      </c>
      <c r="J16" s="25" t="n">
        <v>0.592431949595459</v>
      </c>
      <c r="K16" s="25" t="n">
        <v>0.740710772276849</v>
      </c>
      <c r="L16" s="25" t="n">
        <v>0.725209404605031</v>
      </c>
      <c r="M16" s="25" t="n">
        <v>0.821946905333763</v>
      </c>
      <c r="N16" s="25" t="n">
        <v>0.754714855027726</v>
      </c>
      <c r="O16" s="25" t="n">
        <v>0.852877847023893</v>
      </c>
      <c r="P16" s="25" t="n">
        <v>0.762149575928777</v>
      </c>
      <c r="Q16" s="25" t="n">
        <v>0.835805397639079</v>
      </c>
    </row>
    <row r="17" customFormat="false" ht="13.8" hidden="false" customHeight="true" outlineLevel="0" collapsed="false">
      <c r="A17" s="12"/>
      <c r="B17" s="12"/>
      <c r="C17" s="50" t="s">
        <v>48</v>
      </c>
      <c r="D17" s="15" t="s">
        <v>20</v>
      </c>
      <c r="E17" s="25" t="n">
        <v>0.802970595738295</v>
      </c>
      <c r="F17" s="25" t="n">
        <v>0.775563001235708</v>
      </c>
      <c r="G17" s="25" t="n">
        <v>0.66621887112229</v>
      </c>
      <c r="H17" s="25" t="n">
        <v>0.795038297167354</v>
      </c>
      <c r="I17" s="25" t="n">
        <v>0.827502336101723</v>
      </c>
      <c r="J17" s="25" t="n">
        <v>0.554954925227035</v>
      </c>
      <c r="K17" s="25" t="n">
        <v>0.653407822909272</v>
      </c>
      <c r="L17" s="25" t="n">
        <v>0.642888057248634</v>
      </c>
      <c r="M17" s="25" t="n">
        <v>0.732567197834144</v>
      </c>
      <c r="N17" s="25" t="n">
        <v>0.66087161803514</v>
      </c>
      <c r="O17" s="25" t="n">
        <v>0.760903274904</v>
      </c>
      <c r="P17" s="25" t="n">
        <v>0.710164909524087</v>
      </c>
      <c r="Q17" s="25" t="n">
        <v>0.764753051550286</v>
      </c>
    </row>
    <row r="18" customFormat="false" ht="13.8" hidden="false" customHeight="false" outlineLevel="0" collapsed="false">
      <c r="A18" s="12"/>
      <c r="B18" s="12"/>
      <c r="C18" s="50"/>
      <c r="D18" s="23" t="s">
        <v>21</v>
      </c>
      <c r="E18" s="25" t="n">
        <v>0.914005714448612</v>
      </c>
      <c r="F18" s="25" t="n">
        <v>0.896282965979357</v>
      </c>
      <c r="G18" s="25" t="n">
        <v>0.847115686632069</v>
      </c>
      <c r="H18" s="25" t="n">
        <v>0.900597349993583</v>
      </c>
      <c r="I18" s="25" t="n">
        <v>0.91896663242009</v>
      </c>
      <c r="J18" s="25" t="n">
        <v>0.664666012699084</v>
      </c>
      <c r="K18" s="25" t="n">
        <v>0.78535286571243</v>
      </c>
      <c r="L18" s="25" t="n">
        <v>0.755700057854922</v>
      </c>
      <c r="M18" s="25" t="n">
        <v>0.844176333821599</v>
      </c>
      <c r="N18" s="25" t="n">
        <v>0.794242361681479</v>
      </c>
      <c r="O18" s="25" t="n">
        <v>0.87387207016768</v>
      </c>
      <c r="P18" s="25" t="n">
        <v>0.792547227011439</v>
      </c>
      <c r="Q18" s="25" t="n">
        <v>0.872102238963025</v>
      </c>
    </row>
    <row r="19" customFormat="false" ht="13.8" hidden="false" customHeight="false" outlineLevel="0" collapsed="false">
      <c r="A19" s="12"/>
      <c r="B19" s="12"/>
      <c r="C19" s="50"/>
      <c r="D19" s="30" t="s">
        <v>22</v>
      </c>
      <c r="E19" s="25" t="n">
        <v>0.92739578233818</v>
      </c>
      <c r="F19" s="25" t="n">
        <v>0.905287161698731</v>
      </c>
      <c r="G19" s="25" t="n">
        <v>0.858302584896964</v>
      </c>
      <c r="H19" s="25" t="n">
        <v>0.913078493117243</v>
      </c>
      <c r="I19" s="25" t="n">
        <v>0.935641950920153</v>
      </c>
      <c r="J19" s="25" t="n">
        <v>0.643015709329082</v>
      </c>
      <c r="K19" s="25" t="n">
        <v>0.803673596460958</v>
      </c>
      <c r="L19" s="25" t="n">
        <v>0.755450259881555</v>
      </c>
      <c r="M19" s="25" t="n">
        <v>0.864643828782439</v>
      </c>
      <c r="N19" s="25" t="n">
        <v>0.791579118067604</v>
      </c>
      <c r="O19" s="25" t="n">
        <v>0.894114997552746</v>
      </c>
      <c r="P19" s="25" t="n">
        <v>0.80372963592969</v>
      </c>
      <c r="Q19" s="25" t="n">
        <v>0.896161213645321</v>
      </c>
    </row>
    <row r="20" customFormat="false" ht="13.8" hidden="false" customHeight="true" outlineLevel="0" collapsed="false">
      <c r="A20" s="12"/>
      <c r="B20" s="12" t="s">
        <v>47</v>
      </c>
      <c r="C20" s="50" t="s">
        <v>23</v>
      </c>
      <c r="D20" s="15" t="s">
        <v>20</v>
      </c>
      <c r="E20" s="25" t="n">
        <v>0.743420446171159</v>
      </c>
      <c r="F20" s="25" t="n">
        <v>0.712073370708759</v>
      </c>
      <c r="G20" s="25" t="n">
        <v>0.605565581035205</v>
      </c>
      <c r="H20" s="25" t="n">
        <v>0.743355437952983</v>
      </c>
      <c r="I20" s="25" t="n">
        <v>0.783202532535236</v>
      </c>
      <c r="J20" s="25" t="n">
        <v>0.492396956969638</v>
      </c>
      <c r="K20" s="25" t="n">
        <v>0.601973106045952</v>
      </c>
      <c r="L20" s="25" t="n">
        <v>0.588830045436426</v>
      </c>
      <c r="M20" s="25" t="n">
        <v>0.68799197065601</v>
      </c>
      <c r="N20" s="25" t="n">
        <v>0.599560443615728</v>
      </c>
      <c r="O20" s="25" t="n">
        <v>0.709894074526915</v>
      </c>
      <c r="P20" s="25" t="n">
        <v>0.660509275258533</v>
      </c>
      <c r="Q20" s="25" t="n">
        <v>0.722653872950789</v>
      </c>
    </row>
    <row r="21" customFormat="false" ht="13.8" hidden="false" customHeight="false" outlineLevel="0" collapsed="false">
      <c r="A21" s="12"/>
      <c r="B21" s="12"/>
      <c r="C21" s="50"/>
      <c r="D21" s="23" t="s">
        <v>21</v>
      </c>
      <c r="E21" s="25" t="n">
        <v>0.877162594886993</v>
      </c>
      <c r="F21" s="25" t="n">
        <v>0.859711339137872</v>
      </c>
      <c r="G21" s="25" t="n">
        <v>0.805788693517068</v>
      </c>
      <c r="H21" s="25" t="n">
        <v>0.865731627260553</v>
      </c>
      <c r="I21" s="25" t="n">
        <v>0.886716932395021</v>
      </c>
      <c r="J21" s="25" t="n">
        <v>0.617663491267357</v>
      </c>
      <c r="K21" s="25" t="n">
        <v>0.751536515368576</v>
      </c>
      <c r="L21" s="25" t="n">
        <v>0.722575691075752</v>
      </c>
      <c r="M21" s="25" t="n">
        <v>0.816352142222653</v>
      </c>
      <c r="N21" s="25" t="n">
        <v>0.756473171492376</v>
      </c>
      <c r="O21" s="25" t="n">
        <v>0.84551972075625</v>
      </c>
      <c r="P21" s="25" t="n">
        <v>0.757537005349192</v>
      </c>
      <c r="Q21" s="25" t="n">
        <v>0.837822916103737</v>
      </c>
    </row>
    <row r="22" customFormat="false" ht="13.8" hidden="false" customHeight="false" outlineLevel="0" collapsed="false">
      <c r="A22" s="12"/>
      <c r="B22" s="12"/>
      <c r="C22" s="50"/>
      <c r="D22" s="30" t="s">
        <v>22</v>
      </c>
      <c r="E22" s="25" t="n">
        <v>0.88646901443712</v>
      </c>
      <c r="F22" s="25" t="n">
        <v>0.862746270624562</v>
      </c>
      <c r="G22" s="25" t="n">
        <v>0.791904085658069</v>
      </c>
      <c r="H22" s="25" t="n">
        <v>0.878212243819262</v>
      </c>
      <c r="I22" s="25" t="n">
        <v>0.901002992473367</v>
      </c>
      <c r="J22" s="25" t="n">
        <v>0.592726370892786</v>
      </c>
      <c r="K22" s="25" t="n">
        <v>0.740939763742007</v>
      </c>
      <c r="L22" s="25" t="n">
        <v>0.724387491394486</v>
      </c>
      <c r="M22" s="25" t="n">
        <v>0.8185270145892</v>
      </c>
      <c r="N22" s="25" t="n">
        <v>0.75532347135736</v>
      </c>
      <c r="O22" s="25" t="n">
        <v>0.851110499321108</v>
      </c>
      <c r="P22" s="25" t="n">
        <v>0.762729718799658</v>
      </c>
      <c r="Q22" s="25" t="n">
        <v>0.834383450450989</v>
      </c>
    </row>
    <row r="23" customFormat="false" ht="13.8" hidden="false" customHeight="true" outlineLevel="0" collapsed="false">
      <c r="A23" s="12"/>
      <c r="B23" s="12"/>
      <c r="C23" s="14" t="s">
        <v>48</v>
      </c>
      <c r="D23" s="15" t="s">
        <v>20</v>
      </c>
      <c r="E23" s="25" t="n">
        <v>0.803792033898749</v>
      </c>
      <c r="F23" s="25" t="n">
        <v>0.774129052216212</v>
      </c>
      <c r="G23" s="25" t="n">
        <v>0.664857827007999</v>
      </c>
      <c r="H23" s="25" t="n">
        <v>0.795063424966626</v>
      </c>
      <c r="I23" s="25" t="n">
        <v>0.8257908959542</v>
      </c>
      <c r="J23" s="25" t="n">
        <v>0.554644515359052</v>
      </c>
      <c r="K23" s="25" t="n">
        <v>0.654579127314467</v>
      </c>
      <c r="L23" s="25" t="n">
        <v>0.641822201093396</v>
      </c>
      <c r="M23" s="25" t="n">
        <v>0.732371377542151</v>
      </c>
      <c r="N23" s="25" t="n">
        <v>0.660264826315337</v>
      </c>
      <c r="O23" s="25" t="n">
        <v>0.75998401016109</v>
      </c>
      <c r="P23" s="25" t="n">
        <v>0.710368711062912</v>
      </c>
      <c r="Q23" s="25" t="n">
        <v>0.763831374398573</v>
      </c>
    </row>
    <row r="24" customFormat="false" ht="13.8" hidden="false" customHeight="false" outlineLevel="0" collapsed="false">
      <c r="A24" s="12"/>
      <c r="B24" s="12"/>
      <c r="C24" s="14"/>
      <c r="D24" s="23" t="s">
        <v>21</v>
      </c>
      <c r="E24" s="25" t="n">
        <v>0.91425388529148</v>
      </c>
      <c r="F24" s="25" t="n">
        <v>0.897421069547337</v>
      </c>
      <c r="G24" s="25" t="n">
        <v>0.847766868833158</v>
      </c>
      <c r="H24" s="25" t="n">
        <v>0.902186667261229</v>
      </c>
      <c r="I24" s="25" t="n">
        <v>0.920016353334093</v>
      </c>
      <c r="J24" s="25" t="n">
        <v>0.665242974134324</v>
      </c>
      <c r="K24" s="25" t="n">
        <v>0.78668788242753</v>
      </c>
      <c r="L24" s="25" t="n">
        <v>0.755598220432135</v>
      </c>
      <c r="M24" s="25" t="n">
        <v>0.844304808836568</v>
      </c>
      <c r="N24" s="25" t="n">
        <v>0.793708555234893</v>
      </c>
      <c r="O24" s="25" t="n">
        <v>0.874810779565406</v>
      </c>
      <c r="P24" s="25" t="n">
        <v>0.79448526084495</v>
      </c>
      <c r="Q24" s="25" t="n">
        <v>0.87230022664956</v>
      </c>
    </row>
    <row r="25" customFormat="false" ht="13.8" hidden="false" customHeight="false" outlineLevel="0" collapsed="false">
      <c r="A25" s="12"/>
      <c r="B25" s="12"/>
      <c r="C25" s="14"/>
      <c r="D25" s="30" t="s">
        <v>22</v>
      </c>
      <c r="E25" s="25" t="n">
        <v>0.927666897259597</v>
      </c>
      <c r="F25" s="25" t="n">
        <v>0.905267805465852</v>
      </c>
      <c r="G25" s="25" t="n">
        <v>0.857977814332312</v>
      </c>
      <c r="H25" s="25" t="n">
        <v>0.913657088022464</v>
      </c>
      <c r="I25" s="25" t="n">
        <v>0.93584029424269</v>
      </c>
      <c r="J25" s="25" t="n">
        <v>0.643317099996561</v>
      </c>
      <c r="K25" s="25" t="n">
        <v>0.804145744117347</v>
      </c>
      <c r="L25" s="25" t="n">
        <v>0.75317687456476</v>
      </c>
      <c r="M25" s="25" t="n">
        <v>0.863614400768193</v>
      </c>
      <c r="N25" s="25" t="n">
        <v>0.791412166344537</v>
      </c>
      <c r="O25" s="25" t="n">
        <v>0.893719273909653</v>
      </c>
      <c r="P25" s="25" t="n">
        <v>0.803467567942672</v>
      </c>
      <c r="Q25" s="25" t="n">
        <v>0.895657550819435</v>
      </c>
    </row>
    <row r="27" customFormat="false" ht="12.9" hidden="true" customHeight="false" outlineLevel="0" collapsed="false">
      <c r="E27" s="24" t="n">
        <f aca="false">MAX(E2:E25)</f>
        <v>0.927666897259597</v>
      </c>
      <c r="F27" s="25" t="n">
        <f aca="false">MAX(F2:F25)</f>
        <v>0.905287161698731</v>
      </c>
      <c r="G27" s="26" t="n">
        <f aca="false">MAX(G2:G25)</f>
        <v>0.859287131426912</v>
      </c>
      <c r="H27" s="24" t="n">
        <f aca="false">MAX(H2:H25)</f>
        <v>0.928634273632407</v>
      </c>
      <c r="I27" s="27" t="n">
        <f aca="false">MAX(I2:I25)</f>
        <v>0.94279875994624</v>
      </c>
      <c r="J27" s="28" t="n">
        <f aca="false">MAX(J2:J25)</f>
        <v>0.734102431670373</v>
      </c>
      <c r="K27" s="26" t="n">
        <f aca="false">MAX(K2:K25)</f>
        <v>0.804145744117347</v>
      </c>
      <c r="L27" s="25" t="n">
        <f aca="false">MAX(L2:L25)</f>
        <v>0.755700057854922</v>
      </c>
      <c r="M27" s="27" t="n">
        <f aca="false">MAX(M2:M25)</f>
        <v>0.864643828782439</v>
      </c>
      <c r="N27" s="28" t="n">
        <f aca="false">MAX(N2:N25)</f>
        <v>0.875778182501607</v>
      </c>
      <c r="O27" s="27" t="n">
        <f aca="false">MAX(O2:O25)</f>
        <v>0.91278046911207</v>
      </c>
      <c r="P27" s="28" t="n">
        <f aca="false">MAX(P2:P25)</f>
        <v>0.824971591634483</v>
      </c>
      <c r="Q27" s="29" t="n">
        <f aca="false">MAX(Q2:Q25)</f>
        <v>0.896161213645321</v>
      </c>
    </row>
    <row r="28" customFormat="false" ht="12.8" hidden="true" customHeight="false" outlineLevel="0" collapsed="false"/>
    <row r="29" customFormat="false" ht="12.8" hidden="true" customHeight="false" outlineLevel="0" collapsed="false">
      <c r="E29" s="60" t="n">
        <f aca="false">RANK(E2,E$2:E$25,0)</f>
        <v>21</v>
      </c>
      <c r="F29" s="60" t="n">
        <f aca="false">RANK(F2,F$2:F$25,0)</f>
        <v>22</v>
      </c>
      <c r="G29" s="60" t="n">
        <f aca="false">RANK(G2,G$2:G$25,0)</f>
        <v>20</v>
      </c>
      <c r="H29" s="60" t="n">
        <f aca="false">RANK(H2,H$2:H$25,0)</f>
        <v>20</v>
      </c>
      <c r="I29" s="60" t="n">
        <f aca="false">RANK(I2,I$2:I$25,0)</f>
        <v>20</v>
      </c>
      <c r="J29" s="60" t="n">
        <f aca="false">RANK(J2,J$2:J$25,0)</f>
        <v>16</v>
      </c>
      <c r="K29" s="60" t="n">
        <f aca="false">RANK(K2,K$2:K$25,0)</f>
        <v>23</v>
      </c>
      <c r="L29" s="60" t="n">
        <f aca="false">RANK(L2,L$2:L$25,0)</f>
        <v>20</v>
      </c>
      <c r="M29" s="60" t="n">
        <f aca="false">RANK(M2,M$2:M$25,0)</f>
        <v>21</v>
      </c>
      <c r="N29" s="60" t="n">
        <f aca="false">RANK(N2,N$2:N$25,0)</f>
        <v>16</v>
      </c>
      <c r="O29" s="60" t="n">
        <f aca="false">RANK(O2,O$2:O$25,0)</f>
        <v>20</v>
      </c>
      <c r="P29" s="60" t="n">
        <f aca="false">RANK(P2,P$2:P$25,0)</f>
        <v>16</v>
      </c>
      <c r="Q29" s="60" t="n">
        <f aca="false">RANK(Q2,Q$2:Q$25,0)</f>
        <v>23</v>
      </c>
    </row>
    <row r="30" customFormat="false" ht="12.8" hidden="true" customHeight="false" outlineLevel="0" collapsed="false">
      <c r="E30" s="60" t="n">
        <f aca="false">RANK(E3,E$2:E$25,0)</f>
        <v>14</v>
      </c>
      <c r="F30" s="60" t="n">
        <f aca="false">RANK(F3,F$2:F$25,0)</f>
        <v>14</v>
      </c>
      <c r="G30" s="60" t="n">
        <f aca="false">RANK(G3,G$2:G$25,0)</f>
        <v>10</v>
      </c>
      <c r="H30" s="60" t="n">
        <f aca="false">RANK(H3,H$2:H$25,0)</f>
        <v>10</v>
      </c>
      <c r="I30" s="60" t="n">
        <f aca="false">RANK(I3,I$2:I$25,0)</f>
        <v>12</v>
      </c>
      <c r="J30" s="60" t="n">
        <f aca="false">RANK(J3,J$2:J$25,0)</f>
        <v>10</v>
      </c>
      <c r="K30" s="60" t="n">
        <f aca="false">RANK(K3,K$2:K$25,0)</f>
        <v>13</v>
      </c>
      <c r="L30" s="60" t="n">
        <f aca="false">RANK(L3,L$2:L$25,0)</f>
        <v>14</v>
      </c>
      <c r="M30" s="60" t="n">
        <f aca="false">RANK(M3,M$2:M$25,0)</f>
        <v>14</v>
      </c>
      <c r="N30" s="60" t="n">
        <f aca="false">RANK(N3,N$2:N$25,0)</f>
        <v>6</v>
      </c>
      <c r="O30" s="60" t="n">
        <f aca="false">RANK(O3,O$2:O$25,0)</f>
        <v>9</v>
      </c>
      <c r="P30" s="60" t="n">
        <f aca="false">RANK(P3,P$2:P$25,0)</f>
        <v>10</v>
      </c>
      <c r="Q30" s="60" t="n">
        <f aca="false">RANK(Q3,Q$2:Q$25,0)</f>
        <v>16</v>
      </c>
    </row>
    <row r="31" customFormat="false" ht="12.8" hidden="true" customHeight="false" outlineLevel="0" collapsed="false">
      <c r="E31" s="60" t="n">
        <f aca="false">RANK(E4,E$2:E$25,0)</f>
        <v>17</v>
      </c>
      <c r="F31" s="60" t="n">
        <f aca="false">RANK(F4,F$2:F$25,0)</f>
        <v>10</v>
      </c>
      <c r="G31" s="60" t="n">
        <f aca="false">RANK(G4,G$2:G$25,0)</f>
        <v>13</v>
      </c>
      <c r="H31" s="60" t="n">
        <f aca="false">RANK(H4,H$2:H$25,0)</f>
        <v>11</v>
      </c>
      <c r="I31" s="60" t="n">
        <f aca="false">RANK(I4,I$2:I$25,0)</f>
        <v>10</v>
      </c>
      <c r="J31" s="60" t="n">
        <f aca="false">RANK(J4,J$2:J$25,0)</f>
        <v>14</v>
      </c>
      <c r="K31" s="60" t="n">
        <f aca="false">RANK(K4,K$2:K$25,0)</f>
        <v>15</v>
      </c>
      <c r="L31" s="60" t="n">
        <f aca="false">RANK(L4,L$2:L$25,0)</f>
        <v>8</v>
      </c>
      <c r="M31" s="60" t="n">
        <f aca="false">RANK(M4,M$2:M$25,0)</f>
        <v>15</v>
      </c>
      <c r="N31" s="60" t="n">
        <f aca="false">RANK(N4,N$2:N$25,0)</f>
        <v>8</v>
      </c>
      <c r="O31" s="60" t="n">
        <f aca="false">RANK(O4,O$2:O$25,0)</f>
        <v>10</v>
      </c>
      <c r="P31" s="60" t="n">
        <f aca="false">RANK(P4,P$2:P$25,0)</f>
        <v>3</v>
      </c>
      <c r="Q31" s="60" t="n">
        <f aca="false">RANK(Q4,Q$2:Q$25,0)</f>
        <v>9</v>
      </c>
    </row>
    <row r="32" customFormat="false" ht="12.8" hidden="true" customHeight="false" outlineLevel="0" collapsed="false">
      <c r="E32" s="60" t="n">
        <f aca="false">RANK(E5,E$2:E$25,0)</f>
        <v>16</v>
      </c>
      <c r="F32" s="60" t="n">
        <f aca="false">RANK(F5,F$2:F$25,0)</f>
        <v>17</v>
      </c>
      <c r="G32" s="60" t="n">
        <f aca="false">RANK(G5,G$2:G$25,0)</f>
        <v>18</v>
      </c>
      <c r="H32" s="60" t="n">
        <f aca="false">RANK(H5,H$2:H$25,0)</f>
        <v>16</v>
      </c>
      <c r="I32" s="60" t="n">
        <f aca="false">RANK(I5,I$2:I$25,0)</f>
        <v>18</v>
      </c>
      <c r="J32" s="60" t="n">
        <f aca="false">RANK(J5,J$2:J$25,0)</f>
        <v>6</v>
      </c>
      <c r="K32" s="60" t="n">
        <f aca="false">RANK(K5,K$2:K$25,0)</f>
        <v>21</v>
      </c>
      <c r="L32" s="60" t="n">
        <f aca="false">RANK(L5,L$2:L$25,0)</f>
        <v>17</v>
      </c>
      <c r="M32" s="60" t="n">
        <f aca="false">RANK(M5,M$2:M$25,0)</f>
        <v>18</v>
      </c>
      <c r="N32" s="60" t="n">
        <f aca="false">RANK(N5,N$2:N$25,0)</f>
        <v>10</v>
      </c>
      <c r="O32" s="60" t="n">
        <f aca="false">RANK(O5,O$2:O$25,0)</f>
        <v>18</v>
      </c>
      <c r="P32" s="60" t="n">
        <f aca="false">RANK(P5,P$2:P$25,0)</f>
        <v>13</v>
      </c>
      <c r="Q32" s="60" t="n">
        <f aca="false">RANK(Q5,Q$2:Q$25,0)</f>
        <v>19</v>
      </c>
    </row>
    <row r="33" customFormat="false" ht="12.8" hidden="true" customHeight="false" outlineLevel="0" collapsed="false">
      <c r="E33" s="60" t="n">
        <f aca="false">RANK(E6,E$2:E$25,0)</f>
        <v>4</v>
      </c>
      <c r="F33" s="60" t="n">
        <f aca="false">RANK(F6,F$2:F$25,0)</f>
        <v>4</v>
      </c>
      <c r="G33" s="60" t="n">
        <f aca="false">RANK(G6,G$2:G$25,0)</f>
        <v>8</v>
      </c>
      <c r="H33" s="60" t="n">
        <f aca="false">RANK(H6,H$2:H$25,0)</f>
        <v>4</v>
      </c>
      <c r="I33" s="60" t="n">
        <f aca="false">RANK(I6,I$2:I$25,0)</f>
        <v>2</v>
      </c>
      <c r="J33" s="60" t="n">
        <f aca="false">RANK(J6,J$2:J$25,0)</f>
        <v>4</v>
      </c>
      <c r="K33" s="60" t="n">
        <f aca="false">RANK(K6,K$2:K$25,0)</f>
        <v>10</v>
      </c>
      <c r="L33" s="60" t="n">
        <f aca="false">RANK(L6,L$2:L$25,0)</f>
        <v>10</v>
      </c>
      <c r="M33" s="60" t="n">
        <f aca="false">RANK(M6,M$2:M$25,0)</f>
        <v>8</v>
      </c>
      <c r="N33" s="60" t="n">
        <f aca="false">RANK(N6,N$2:N$25,0)</f>
        <v>4</v>
      </c>
      <c r="O33" s="60" t="n">
        <f aca="false">RANK(O6,O$2:O$25,0)</f>
        <v>2</v>
      </c>
      <c r="P33" s="60" t="n">
        <f aca="false">RANK(P6,P$2:P$25,0)</f>
        <v>6</v>
      </c>
      <c r="Q33" s="60" t="n">
        <f aca="false">RANK(Q6,Q$2:Q$25,0)</f>
        <v>7</v>
      </c>
    </row>
    <row r="34" customFormat="false" ht="12.8" hidden="true" customHeight="false" outlineLevel="0" collapsed="false">
      <c r="E34" s="60" t="n">
        <f aca="false">RANK(E7,E$2:E$25,0)</f>
        <v>8</v>
      </c>
      <c r="F34" s="60" t="n">
        <f aca="false">RANK(F7,F$2:F$25,0)</f>
        <v>8</v>
      </c>
      <c r="G34" s="60" t="n">
        <f aca="false">RANK(G7,G$2:G$25,0)</f>
        <v>2</v>
      </c>
      <c r="H34" s="60" t="n">
        <f aca="false">RANK(H7,H$2:H$25,0)</f>
        <v>2</v>
      </c>
      <c r="I34" s="60" t="n">
        <f aca="false">RANK(I7,I$2:I$25,0)</f>
        <v>4</v>
      </c>
      <c r="J34" s="60" t="n">
        <f aca="false">RANK(J7,J$2:J$25,0)</f>
        <v>2</v>
      </c>
      <c r="K34" s="60" t="n">
        <f aca="false">RANK(K7,K$2:K$25,0)</f>
        <v>9</v>
      </c>
      <c r="L34" s="60" t="n">
        <f aca="false">RANK(L7,L$2:L$25,0)</f>
        <v>5</v>
      </c>
      <c r="M34" s="60" t="n">
        <f aca="false">RANK(M7,M$2:M$25,0)</f>
        <v>3</v>
      </c>
      <c r="N34" s="60" t="n">
        <f aca="false">RANK(N7,N$2:N$25,0)</f>
        <v>2</v>
      </c>
      <c r="O34" s="60" t="n">
        <f aca="false">RANK(O7,O$2:O$25,0)</f>
        <v>4</v>
      </c>
      <c r="P34" s="60" t="n">
        <f aca="false">RANK(P7,P$2:P$25,0)</f>
        <v>1</v>
      </c>
      <c r="Q34" s="60" t="n">
        <f aca="false">RANK(Q7,Q$2:Q$25,0)</f>
        <v>3</v>
      </c>
    </row>
    <row r="35" customFormat="false" ht="12.8" hidden="true" customHeight="false" outlineLevel="0" collapsed="false">
      <c r="E35" s="60" t="n">
        <f aca="false">RANK(E8,E$2:E$25,0)</f>
        <v>22</v>
      </c>
      <c r="F35" s="60" t="n">
        <f aca="false">RANK(F8,F$2:F$25,0)</f>
        <v>21</v>
      </c>
      <c r="G35" s="60" t="n">
        <f aca="false">RANK(G8,G$2:G$25,0)</f>
        <v>19</v>
      </c>
      <c r="H35" s="60" t="n">
        <f aca="false">RANK(H8,H$2:H$25,0)</f>
        <v>19</v>
      </c>
      <c r="I35" s="60" t="n">
        <f aca="false">RANK(I8,I$2:I$25,0)</f>
        <v>19</v>
      </c>
      <c r="J35" s="60" t="n">
        <f aca="false">RANK(J8,J$2:J$25,0)</f>
        <v>15</v>
      </c>
      <c r="K35" s="60" t="n">
        <f aca="false">RANK(K8,K$2:K$25,0)</f>
        <v>24</v>
      </c>
      <c r="L35" s="60" t="n">
        <f aca="false">RANK(L8,L$2:L$25,0)</f>
        <v>19</v>
      </c>
      <c r="M35" s="60" t="n">
        <f aca="false">RANK(M8,M$2:M$25,0)</f>
        <v>22</v>
      </c>
      <c r="N35" s="60" t="n">
        <f aca="false">RANK(N8,N$2:N$25,0)</f>
        <v>15</v>
      </c>
      <c r="O35" s="60" t="n">
        <f aca="false">RANK(O8,O$2:O$25,0)</f>
        <v>19</v>
      </c>
      <c r="P35" s="60" t="n">
        <f aca="false">RANK(P8,P$2:P$25,0)</f>
        <v>15</v>
      </c>
      <c r="Q35" s="60" t="n">
        <f aca="false">RANK(Q8,Q$2:Q$25,0)</f>
        <v>24</v>
      </c>
    </row>
    <row r="36" customFormat="false" ht="12.8" hidden="true" customHeight="false" outlineLevel="0" collapsed="false">
      <c r="E36" s="60" t="n">
        <f aca="false">RANK(E9,E$2:E$25,0)</f>
        <v>13</v>
      </c>
      <c r="F36" s="60" t="n">
        <f aca="false">RANK(F9,F$2:F$25,0)</f>
        <v>13</v>
      </c>
      <c r="G36" s="60" t="n">
        <f aca="false">RANK(G9,G$2:G$25,0)</f>
        <v>12</v>
      </c>
      <c r="H36" s="60" t="n">
        <f aca="false">RANK(H9,H$2:H$25,0)</f>
        <v>9</v>
      </c>
      <c r="I36" s="60" t="n">
        <f aca="false">RANK(I9,I$2:I$25,0)</f>
        <v>11</v>
      </c>
      <c r="J36" s="60" t="n">
        <f aca="false">RANK(J9,J$2:J$25,0)</f>
        <v>9</v>
      </c>
      <c r="K36" s="60" t="n">
        <f aca="false">RANK(K9,K$2:K$25,0)</f>
        <v>14</v>
      </c>
      <c r="L36" s="60" t="n">
        <f aca="false">RANK(L9,L$2:L$25,0)</f>
        <v>11</v>
      </c>
      <c r="M36" s="60" t="n">
        <f aca="false">RANK(M9,M$2:M$25,0)</f>
        <v>13</v>
      </c>
      <c r="N36" s="60" t="n">
        <f aca="false">RANK(N9,N$2:N$25,0)</f>
        <v>5</v>
      </c>
      <c r="O36" s="60" t="n">
        <f aca="false">RANK(O9,O$2:O$25,0)</f>
        <v>7</v>
      </c>
      <c r="P36" s="60" t="n">
        <f aca="false">RANK(P9,P$2:P$25,0)</f>
        <v>9</v>
      </c>
      <c r="Q36" s="60" t="n">
        <f aca="false">RANK(Q9,Q$2:Q$25,0)</f>
        <v>15</v>
      </c>
    </row>
    <row r="37" customFormat="false" ht="12.8" hidden="true" customHeight="false" outlineLevel="0" collapsed="false">
      <c r="E37" s="60" t="n">
        <f aca="false">RANK(E10,E$2:E$25,0)</f>
        <v>19</v>
      </c>
      <c r="F37" s="60" t="n">
        <f aca="false">RANK(F10,F$2:F$25,0)</f>
        <v>12</v>
      </c>
      <c r="G37" s="60" t="n">
        <f aca="false">RANK(G10,G$2:G$25,0)</f>
        <v>14</v>
      </c>
      <c r="H37" s="60" t="n">
        <f aca="false">RANK(H10,H$2:H$25,0)</f>
        <v>12</v>
      </c>
      <c r="I37" s="60" t="n">
        <f aca="false">RANK(I10,I$2:I$25,0)</f>
        <v>9</v>
      </c>
      <c r="J37" s="60" t="n">
        <f aca="false">RANK(J10,J$2:J$25,0)</f>
        <v>13</v>
      </c>
      <c r="K37" s="60" t="n">
        <f aca="false">RANK(K10,K$2:K$25,0)</f>
        <v>16</v>
      </c>
      <c r="L37" s="60" t="n">
        <f aca="false">RANK(L10,L$2:L$25,0)</f>
        <v>7</v>
      </c>
      <c r="M37" s="60" t="n">
        <f aca="false">RANK(M10,M$2:M$25,0)</f>
        <v>16</v>
      </c>
      <c r="N37" s="60" t="n">
        <f aca="false">RANK(N10,N$2:N$25,0)</f>
        <v>7</v>
      </c>
      <c r="O37" s="60" t="n">
        <f aca="false">RANK(O10,O$2:O$25,0)</f>
        <v>8</v>
      </c>
      <c r="P37" s="60" t="n">
        <f aca="false">RANK(P10,P$2:P$25,0)</f>
        <v>4</v>
      </c>
      <c r="Q37" s="60" t="n">
        <f aca="false">RANK(Q10,Q$2:Q$25,0)</f>
        <v>10</v>
      </c>
    </row>
    <row r="38" customFormat="false" ht="12.8" hidden="true" customHeight="false" outlineLevel="0" collapsed="false">
      <c r="E38" s="60" t="n">
        <f aca="false">RANK(E11,E$2:E$25,0)</f>
        <v>15</v>
      </c>
      <c r="F38" s="60" t="n">
        <f aca="false">RANK(F11,F$2:F$25,0)</f>
        <v>18</v>
      </c>
      <c r="G38" s="60" t="n">
        <f aca="false">RANK(G11,G$2:G$25,0)</f>
        <v>17</v>
      </c>
      <c r="H38" s="60" t="n">
        <f aca="false">RANK(H11,H$2:H$25,0)</f>
        <v>15</v>
      </c>
      <c r="I38" s="60" t="n">
        <f aca="false">RANK(I11,I$2:I$25,0)</f>
        <v>17</v>
      </c>
      <c r="J38" s="60" t="n">
        <f aca="false">RANK(J11,J$2:J$25,0)</f>
        <v>5</v>
      </c>
      <c r="K38" s="60" t="n">
        <f aca="false">RANK(K11,K$2:K$25,0)</f>
        <v>22</v>
      </c>
      <c r="L38" s="60" t="n">
        <f aca="false">RANK(L11,L$2:L$25,0)</f>
        <v>18</v>
      </c>
      <c r="M38" s="60" t="n">
        <f aca="false">RANK(M11,M$2:M$25,0)</f>
        <v>17</v>
      </c>
      <c r="N38" s="60" t="n">
        <f aca="false">RANK(N11,N$2:N$25,0)</f>
        <v>9</v>
      </c>
      <c r="O38" s="60" t="n">
        <f aca="false">RANK(O11,O$2:O$25,0)</f>
        <v>17</v>
      </c>
      <c r="P38" s="60" t="n">
        <f aca="false">RANK(P11,P$2:P$25,0)</f>
        <v>14</v>
      </c>
      <c r="Q38" s="60" t="n">
        <f aca="false">RANK(Q11,Q$2:Q$25,0)</f>
        <v>20</v>
      </c>
    </row>
    <row r="39" customFormat="false" ht="12.8" hidden="true" customHeight="false" outlineLevel="0" collapsed="false">
      <c r="E39" s="60" t="n">
        <f aca="false">RANK(E12,E$2:E$25,0)</f>
        <v>3</v>
      </c>
      <c r="F39" s="60" t="n">
        <f aca="false">RANK(F12,F$2:F$25,0)</f>
        <v>3</v>
      </c>
      <c r="G39" s="60" t="n">
        <f aca="false">RANK(G12,G$2:G$25,0)</f>
        <v>7</v>
      </c>
      <c r="H39" s="60" t="n">
        <f aca="false">RANK(H12,H$2:H$25,0)</f>
        <v>3</v>
      </c>
      <c r="I39" s="60" t="n">
        <f aca="false">RANK(I12,I$2:I$25,0)</f>
        <v>1</v>
      </c>
      <c r="J39" s="60" t="n">
        <f aca="false">RANK(J12,J$2:J$25,0)</f>
        <v>3</v>
      </c>
      <c r="K39" s="60" t="n">
        <f aca="false">RANK(K12,K$2:K$25,0)</f>
        <v>12</v>
      </c>
      <c r="L39" s="60" t="n">
        <f aca="false">RANK(L12,L$2:L$25,0)</f>
        <v>9</v>
      </c>
      <c r="M39" s="60" t="n">
        <f aca="false">RANK(M12,M$2:M$25,0)</f>
        <v>7</v>
      </c>
      <c r="N39" s="60" t="n">
        <f aca="false">RANK(N12,N$2:N$25,0)</f>
        <v>3</v>
      </c>
      <c r="O39" s="60" t="n">
        <f aca="false">RANK(O12,O$2:O$25,0)</f>
        <v>1</v>
      </c>
      <c r="P39" s="60" t="n">
        <f aca="false">RANK(P12,P$2:P$25,0)</f>
        <v>5</v>
      </c>
      <c r="Q39" s="60" t="n">
        <f aca="false">RANK(Q12,Q$2:Q$25,0)</f>
        <v>8</v>
      </c>
    </row>
    <row r="40" customFormat="false" ht="12.8" hidden="true" customHeight="false" outlineLevel="0" collapsed="false">
      <c r="E40" s="60" t="n">
        <f aca="false">RANK(E13,E$2:E$25,0)</f>
        <v>7</v>
      </c>
      <c r="F40" s="60" t="n">
        <f aca="false">RANK(F13,F$2:F$25,0)</f>
        <v>7</v>
      </c>
      <c r="G40" s="60" t="n">
        <f aca="false">RANK(G13,G$2:G$25,0)</f>
        <v>1</v>
      </c>
      <c r="H40" s="60" t="n">
        <f aca="false">RANK(H13,H$2:H$25,0)</f>
        <v>1</v>
      </c>
      <c r="I40" s="60" t="n">
        <f aca="false">RANK(I13,I$2:I$25,0)</f>
        <v>3</v>
      </c>
      <c r="J40" s="60" t="n">
        <f aca="false">RANK(J13,J$2:J$25,0)</f>
        <v>1</v>
      </c>
      <c r="K40" s="60" t="n">
        <f aca="false">RANK(K13,K$2:K$25,0)</f>
        <v>11</v>
      </c>
      <c r="L40" s="60" t="n">
        <f aca="false">RANK(L13,L$2:L$25,0)</f>
        <v>6</v>
      </c>
      <c r="M40" s="60" t="n">
        <f aca="false">RANK(M13,M$2:M$25,0)</f>
        <v>4</v>
      </c>
      <c r="N40" s="60" t="n">
        <f aca="false">RANK(N13,N$2:N$25,0)</f>
        <v>1</v>
      </c>
      <c r="O40" s="60" t="n">
        <f aca="false">RANK(O13,O$2:O$25,0)</f>
        <v>3</v>
      </c>
      <c r="P40" s="60" t="n">
        <f aca="false">RANK(P13,P$2:P$25,0)</f>
        <v>2</v>
      </c>
      <c r="Q40" s="60" t="n">
        <f aca="false">RANK(Q13,Q$2:Q$25,0)</f>
        <v>4</v>
      </c>
    </row>
    <row r="41" customFormat="false" ht="12.8" hidden="true" customHeight="false" outlineLevel="0" collapsed="false">
      <c r="E41" s="60" t="n">
        <f aca="false">RANK(E14,E$2:E$25,0)</f>
        <v>23</v>
      </c>
      <c r="F41" s="60" t="n">
        <f aca="false">RANK(F14,F$2:F$25,0)</f>
        <v>23</v>
      </c>
      <c r="G41" s="60" t="n">
        <f aca="false">RANK(G14,G$2:G$25,0)</f>
        <v>23</v>
      </c>
      <c r="H41" s="60" t="n">
        <f aca="false">RANK(H14,H$2:H$25,0)</f>
        <v>24</v>
      </c>
      <c r="I41" s="60" t="n">
        <f aca="false">RANK(I14,I$2:I$25,0)</f>
        <v>23</v>
      </c>
      <c r="J41" s="60" t="n">
        <f aca="false">RANK(J14,J$2:J$25,0)</f>
        <v>24</v>
      </c>
      <c r="K41" s="60" t="n">
        <f aca="false">RANK(K14,K$2:K$25,0)</f>
        <v>20</v>
      </c>
      <c r="L41" s="60" t="n">
        <f aca="false">RANK(L14,L$2:L$25,0)</f>
        <v>24</v>
      </c>
      <c r="M41" s="60" t="n">
        <f aca="false">RANK(M14,M$2:M$25,0)</f>
        <v>23</v>
      </c>
      <c r="N41" s="60" t="n">
        <f aca="false">RANK(N14,N$2:N$25,0)</f>
        <v>24</v>
      </c>
      <c r="O41" s="60" t="n">
        <f aca="false">RANK(O14,O$2:O$25,0)</f>
        <v>23</v>
      </c>
      <c r="P41" s="60" t="n">
        <f aca="false">RANK(P14,P$2:P$25,0)</f>
        <v>24</v>
      </c>
      <c r="Q41" s="60" t="n">
        <f aca="false">RANK(Q14,Q$2:Q$25,0)</f>
        <v>21</v>
      </c>
    </row>
    <row r="42" customFormat="false" ht="12.8" hidden="true" customHeight="false" outlineLevel="0" collapsed="false">
      <c r="E42" s="60" t="n">
        <f aca="false">RANK(E15,E$2:E$25,0)</f>
        <v>12</v>
      </c>
      <c r="F42" s="60" t="n">
        <f aca="false">RANK(F15,F$2:F$25,0)</f>
        <v>15</v>
      </c>
      <c r="G42" s="60" t="n">
        <f aca="false">RANK(G15,G$2:G$25,0)</f>
        <v>11</v>
      </c>
      <c r="H42" s="60" t="n">
        <f aca="false">RANK(H15,H$2:H$25,0)</f>
        <v>18</v>
      </c>
      <c r="I42" s="60" t="n">
        <f aca="false">RANK(I15,I$2:I$25,0)</f>
        <v>16</v>
      </c>
      <c r="J42" s="60" t="n">
        <f aca="false">RANK(J15,J$2:J$25,0)</f>
        <v>17</v>
      </c>
      <c r="K42" s="60" t="n">
        <f aca="false">RANK(K15,K$2:K$25,0)</f>
        <v>6</v>
      </c>
      <c r="L42" s="60" t="n">
        <f aca="false">RANK(L15,L$2:L$25,0)</f>
        <v>16</v>
      </c>
      <c r="M42" s="60" t="n">
        <f aca="false">RANK(M15,M$2:M$25,0)</f>
        <v>10</v>
      </c>
      <c r="N42" s="60" t="n">
        <f aca="false">RANK(N15,N$2:N$25,0)</f>
        <v>20</v>
      </c>
      <c r="O42" s="60" t="n">
        <f aca="false">RANK(O15,O$2:O$25,0)</f>
        <v>16</v>
      </c>
      <c r="P42" s="60" t="n">
        <f aca="false">RANK(P15,P$2:P$25,0)</f>
        <v>20</v>
      </c>
      <c r="Q42" s="60" t="n">
        <f aca="false">RANK(Q15,Q$2:Q$25,0)</f>
        <v>13</v>
      </c>
    </row>
    <row r="43" customFormat="false" ht="12.8" hidden="true" customHeight="false" outlineLevel="0" collapsed="false">
      <c r="E43" s="60" t="n">
        <f aca="false">RANK(E16,E$2:E$25,0)</f>
        <v>9</v>
      </c>
      <c r="F43" s="60" t="n">
        <f aca="false">RANK(F16,F$2:F$25,0)</f>
        <v>9</v>
      </c>
      <c r="G43" s="60" t="n">
        <f aca="false">RANK(G16,G$2:G$25,0)</f>
        <v>15</v>
      </c>
      <c r="H43" s="60" t="n">
        <f aca="false">RANK(H16,H$2:H$25,0)</f>
        <v>14</v>
      </c>
      <c r="I43" s="60" t="n">
        <f aca="false">RANK(I16,I$2:I$25,0)</f>
        <v>13</v>
      </c>
      <c r="J43" s="60" t="n">
        <f aca="false">RANK(J16,J$2:J$25,0)</f>
        <v>20</v>
      </c>
      <c r="K43" s="60" t="n">
        <f aca="false">RANK(K16,K$2:K$25,0)</f>
        <v>8</v>
      </c>
      <c r="L43" s="60" t="n">
        <f aca="false">RANK(L16,L$2:L$25,0)</f>
        <v>12</v>
      </c>
      <c r="M43" s="60" t="n">
        <f aca="false">RANK(M16,M$2:M$25,0)</f>
        <v>9</v>
      </c>
      <c r="N43" s="60" t="n">
        <f aca="false">RANK(N16,N$2:N$25,0)</f>
        <v>19</v>
      </c>
      <c r="O43" s="60" t="n">
        <f aca="false">RANK(O16,O$2:O$25,0)</f>
        <v>13</v>
      </c>
      <c r="P43" s="60" t="n">
        <f aca="false">RANK(P16,P$2:P$25,0)</f>
        <v>18</v>
      </c>
      <c r="Q43" s="60" t="n">
        <f aca="false">RANK(Q16,Q$2:Q$25,0)</f>
        <v>12</v>
      </c>
    </row>
    <row r="44" customFormat="false" ht="12.8" hidden="true" customHeight="false" outlineLevel="0" collapsed="false">
      <c r="E44" s="60" t="n">
        <f aca="false">RANK(E17,E$2:E$25,0)</f>
        <v>20</v>
      </c>
      <c r="F44" s="60" t="n">
        <f aca="false">RANK(F17,F$2:F$25,0)</f>
        <v>19</v>
      </c>
      <c r="G44" s="60" t="n">
        <f aca="false">RANK(G17,G$2:G$25,0)</f>
        <v>21</v>
      </c>
      <c r="H44" s="60" t="n">
        <f aca="false">RANK(H17,H$2:H$25,0)</f>
        <v>22</v>
      </c>
      <c r="I44" s="60" t="n">
        <f aca="false">RANK(I17,I$2:I$25,0)</f>
        <v>21</v>
      </c>
      <c r="J44" s="60" t="n">
        <f aca="false">RANK(J17,J$2:J$25,0)</f>
        <v>21</v>
      </c>
      <c r="K44" s="60" t="n">
        <f aca="false">RANK(K17,K$2:K$25,0)</f>
        <v>18</v>
      </c>
      <c r="L44" s="60" t="n">
        <f aca="false">RANK(L17,L$2:L$25,0)</f>
        <v>21</v>
      </c>
      <c r="M44" s="60" t="n">
        <f aca="false">RANK(M17,M$2:M$25,0)</f>
        <v>19</v>
      </c>
      <c r="N44" s="60" t="n">
        <f aca="false">RANK(N17,N$2:N$25,0)</f>
        <v>21</v>
      </c>
      <c r="O44" s="60" t="n">
        <f aca="false">RANK(O17,O$2:O$25,0)</f>
        <v>21</v>
      </c>
      <c r="P44" s="60" t="n">
        <f aca="false">RANK(P17,P$2:P$25,0)</f>
        <v>22</v>
      </c>
      <c r="Q44" s="60" t="n">
        <f aca="false">RANK(Q17,Q$2:Q$25,0)</f>
        <v>17</v>
      </c>
    </row>
    <row r="45" customFormat="false" ht="12.8" hidden="true" customHeight="false" outlineLevel="0" collapsed="false">
      <c r="E45" s="60" t="n">
        <f aca="false">RANK(E18,E$2:E$25,0)</f>
        <v>6</v>
      </c>
      <c r="F45" s="60" t="n">
        <f aca="false">RANK(F18,F$2:F$25,0)</f>
        <v>6</v>
      </c>
      <c r="G45" s="60" t="n">
        <f aca="false">RANK(G18,G$2:G$25,0)</f>
        <v>6</v>
      </c>
      <c r="H45" s="60" t="n">
        <f aca="false">RANK(H18,H$2:H$25,0)</f>
        <v>8</v>
      </c>
      <c r="I45" s="60" t="n">
        <f aca="false">RANK(I18,I$2:I$25,0)</f>
        <v>8</v>
      </c>
      <c r="J45" s="60" t="n">
        <f aca="false">RANK(J18,J$2:J$25,0)</f>
        <v>8</v>
      </c>
      <c r="K45" s="60" t="n">
        <f aca="false">RANK(K18,K$2:K$25,0)</f>
        <v>4</v>
      </c>
      <c r="L45" s="60" t="n">
        <f aca="false">RANK(L18,L$2:L$25,0)</f>
        <v>1</v>
      </c>
      <c r="M45" s="60" t="n">
        <f aca="false">RANK(M18,M$2:M$25,0)</f>
        <v>6</v>
      </c>
      <c r="N45" s="60" t="n">
        <f aca="false">RANK(N18,N$2:N$25,0)</f>
        <v>11</v>
      </c>
      <c r="O45" s="60" t="n">
        <f aca="false">RANK(O18,O$2:O$25,0)</f>
        <v>12</v>
      </c>
      <c r="P45" s="60" t="n">
        <f aca="false">RANK(P18,P$2:P$25,0)</f>
        <v>12</v>
      </c>
      <c r="Q45" s="60" t="n">
        <f aca="false">RANK(Q18,Q$2:Q$25,0)</f>
        <v>6</v>
      </c>
    </row>
    <row r="46" customFormat="false" ht="12.8" hidden="true" customHeight="false" outlineLevel="0" collapsed="false">
      <c r="E46" s="60" t="n">
        <f aca="false">RANK(E19,E$2:E$25,0)</f>
        <v>2</v>
      </c>
      <c r="F46" s="60" t="n">
        <f aca="false">RANK(F19,F$2:F$25,0)</f>
        <v>1</v>
      </c>
      <c r="G46" s="60" t="n">
        <f aca="false">RANK(G19,G$2:G$25,0)</f>
        <v>3</v>
      </c>
      <c r="H46" s="60" t="n">
        <f aca="false">RANK(H19,H$2:H$25,0)</f>
        <v>6</v>
      </c>
      <c r="I46" s="60" t="n">
        <f aca="false">RANK(I19,I$2:I$25,0)</f>
        <v>6</v>
      </c>
      <c r="J46" s="60" t="n">
        <f aca="false">RANK(J19,J$2:J$25,0)</f>
        <v>12</v>
      </c>
      <c r="K46" s="60" t="n">
        <f aca="false">RANK(K19,K$2:K$25,0)</f>
        <v>2</v>
      </c>
      <c r="L46" s="60" t="n">
        <f aca="false">RANK(L19,L$2:L$25,0)</f>
        <v>3</v>
      </c>
      <c r="M46" s="60" t="n">
        <f aca="false">RANK(M19,M$2:M$25,0)</f>
        <v>1</v>
      </c>
      <c r="N46" s="60" t="n">
        <f aca="false">RANK(N19,N$2:N$25,0)</f>
        <v>13</v>
      </c>
      <c r="O46" s="60" t="n">
        <f aca="false">RANK(O19,O$2:O$25,0)</f>
        <v>5</v>
      </c>
      <c r="P46" s="60" t="n">
        <f aca="false">RANK(P19,P$2:P$25,0)</f>
        <v>7</v>
      </c>
      <c r="Q46" s="60" t="n">
        <f aca="false">RANK(Q19,Q$2:Q$25,0)</f>
        <v>1</v>
      </c>
    </row>
    <row r="47" customFormat="false" ht="12.8" hidden="true" customHeight="false" outlineLevel="0" collapsed="false">
      <c r="E47" s="60" t="n">
        <f aca="false">RANK(E20,E$2:E$25,0)</f>
        <v>24</v>
      </c>
      <c r="F47" s="60" t="n">
        <f aca="false">RANK(F20,F$2:F$25,0)</f>
        <v>24</v>
      </c>
      <c r="G47" s="60" t="n">
        <f aca="false">RANK(G20,G$2:G$25,0)</f>
        <v>24</v>
      </c>
      <c r="H47" s="60" t="n">
        <f aca="false">RANK(H20,H$2:H$25,0)</f>
        <v>23</v>
      </c>
      <c r="I47" s="60" t="n">
        <f aca="false">RANK(I20,I$2:I$25,0)</f>
        <v>24</v>
      </c>
      <c r="J47" s="60" t="n">
        <f aca="false">RANK(J20,J$2:J$25,0)</f>
        <v>23</v>
      </c>
      <c r="K47" s="60" t="n">
        <f aca="false">RANK(K20,K$2:K$25,0)</f>
        <v>19</v>
      </c>
      <c r="L47" s="60" t="n">
        <f aca="false">RANK(L20,L$2:L$25,0)</f>
        <v>23</v>
      </c>
      <c r="M47" s="60" t="n">
        <f aca="false">RANK(M20,M$2:M$25,0)</f>
        <v>24</v>
      </c>
      <c r="N47" s="60" t="n">
        <f aca="false">RANK(N20,N$2:N$25,0)</f>
        <v>23</v>
      </c>
      <c r="O47" s="60" t="n">
        <f aca="false">RANK(O20,O$2:O$25,0)</f>
        <v>24</v>
      </c>
      <c r="P47" s="60" t="n">
        <f aca="false">RANK(P20,P$2:P$25,0)</f>
        <v>23</v>
      </c>
      <c r="Q47" s="60" t="n">
        <f aca="false">RANK(Q20,Q$2:Q$25,0)</f>
        <v>22</v>
      </c>
    </row>
    <row r="48" customFormat="false" ht="12.8" hidden="true" customHeight="false" outlineLevel="0" collapsed="false">
      <c r="E48" s="60" t="n">
        <f aca="false">RANK(E21,E$2:E$25,0)</f>
        <v>11</v>
      </c>
      <c r="F48" s="60" t="n">
        <f aca="false">RANK(F21,F$2:F$25,0)</f>
        <v>16</v>
      </c>
      <c r="G48" s="60" t="n">
        <f aca="false">RANK(G21,G$2:G$25,0)</f>
        <v>9</v>
      </c>
      <c r="H48" s="60" t="n">
        <f aca="false">RANK(H21,H$2:H$25,0)</f>
        <v>17</v>
      </c>
      <c r="I48" s="60" t="n">
        <f aca="false">RANK(I21,I$2:I$25,0)</f>
        <v>15</v>
      </c>
      <c r="J48" s="60" t="n">
        <f aca="false">RANK(J21,J$2:J$25,0)</f>
        <v>18</v>
      </c>
      <c r="K48" s="60" t="n">
        <f aca="false">RANK(K21,K$2:K$25,0)</f>
        <v>5</v>
      </c>
      <c r="L48" s="60" t="n">
        <f aca="false">RANK(L21,L$2:L$25,0)</f>
        <v>15</v>
      </c>
      <c r="M48" s="60" t="n">
        <f aca="false">RANK(M21,M$2:M$25,0)</f>
        <v>12</v>
      </c>
      <c r="N48" s="60" t="n">
        <f aca="false">RANK(N21,N$2:N$25,0)</f>
        <v>17</v>
      </c>
      <c r="O48" s="60" t="n">
        <f aca="false">RANK(O21,O$2:O$25,0)</f>
        <v>15</v>
      </c>
      <c r="P48" s="60" t="n">
        <f aca="false">RANK(P21,P$2:P$25,0)</f>
        <v>19</v>
      </c>
      <c r="Q48" s="60" t="n">
        <f aca="false">RANK(Q21,Q$2:Q$25,0)</f>
        <v>11</v>
      </c>
    </row>
    <row r="49" customFormat="false" ht="12.8" hidden="true" customHeight="false" outlineLevel="0" collapsed="false">
      <c r="E49" s="60" t="n">
        <f aca="false">RANK(E22,E$2:E$25,0)</f>
        <v>10</v>
      </c>
      <c r="F49" s="60" t="n">
        <f aca="false">RANK(F22,F$2:F$25,0)</f>
        <v>11</v>
      </c>
      <c r="G49" s="60" t="n">
        <f aca="false">RANK(G22,G$2:G$25,0)</f>
        <v>16</v>
      </c>
      <c r="H49" s="60" t="n">
        <f aca="false">RANK(H22,H$2:H$25,0)</f>
        <v>13</v>
      </c>
      <c r="I49" s="60" t="n">
        <f aca="false">RANK(I22,I$2:I$25,0)</f>
        <v>14</v>
      </c>
      <c r="J49" s="60" t="n">
        <f aca="false">RANK(J22,J$2:J$25,0)</f>
        <v>19</v>
      </c>
      <c r="K49" s="60" t="n">
        <f aca="false">RANK(K22,K$2:K$25,0)</f>
        <v>7</v>
      </c>
      <c r="L49" s="60" t="n">
        <f aca="false">RANK(L22,L$2:L$25,0)</f>
        <v>13</v>
      </c>
      <c r="M49" s="60" t="n">
        <f aca="false">RANK(M22,M$2:M$25,0)</f>
        <v>11</v>
      </c>
      <c r="N49" s="60" t="n">
        <f aca="false">RANK(N22,N$2:N$25,0)</f>
        <v>18</v>
      </c>
      <c r="O49" s="60" t="n">
        <f aca="false">RANK(O22,O$2:O$25,0)</f>
        <v>14</v>
      </c>
      <c r="P49" s="60" t="n">
        <f aca="false">RANK(P22,P$2:P$25,0)</f>
        <v>17</v>
      </c>
      <c r="Q49" s="60" t="n">
        <f aca="false">RANK(Q22,Q$2:Q$25,0)</f>
        <v>14</v>
      </c>
    </row>
    <row r="50" customFormat="false" ht="12.8" hidden="true" customHeight="false" outlineLevel="0" collapsed="false">
      <c r="E50" s="60" t="n">
        <f aca="false">RANK(E23,E$2:E$25,0)</f>
        <v>18</v>
      </c>
      <c r="F50" s="60" t="n">
        <f aca="false">RANK(F23,F$2:F$25,0)</f>
        <v>20</v>
      </c>
      <c r="G50" s="60" t="n">
        <f aca="false">RANK(G23,G$2:G$25,0)</f>
        <v>22</v>
      </c>
      <c r="H50" s="60" t="n">
        <f aca="false">RANK(H23,H$2:H$25,0)</f>
        <v>21</v>
      </c>
      <c r="I50" s="60" t="n">
        <f aca="false">RANK(I23,I$2:I$25,0)</f>
        <v>22</v>
      </c>
      <c r="J50" s="60" t="n">
        <f aca="false">RANK(J23,J$2:J$25,0)</f>
        <v>22</v>
      </c>
      <c r="K50" s="60" t="n">
        <f aca="false">RANK(K23,K$2:K$25,0)</f>
        <v>17</v>
      </c>
      <c r="L50" s="60" t="n">
        <f aca="false">RANK(L23,L$2:L$25,0)</f>
        <v>22</v>
      </c>
      <c r="M50" s="60" t="n">
        <f aca="false">RANK(M23,M$2:M$25,0)</f>
        <v>20</v>
      </c>
      <c r="N50" s="60" t="n">
        <f aca="false">RANK(N23,N$2:N$25,0)</f>
        <v>22</v>
      </c>
      <c r="O50" s="60" t="n">
        <f aca="false">RANK(O23,O$2:O$25,0)</f>
        <v>22</v>
      </c>
      <c r="P50" s="60" t="n">
        <f aca="false">RANK(P23,P$2:P$25,0)</f>
        <v>21</v>
      </c>
      <c r="Q50" s="60" t="n">
        <f aca="false">RANK(Q23,Q$2:Q$25,0)</f>
        <v>18</v>
      </c>
    </row>
    <row r="51" customFormat="false" ht="12.8" hidden="true" customHeight="false" outlineLevel="0" collapsed="false">
      <c r="E51" s="60" t="n">
        <f aca="false">RANK(E24,E$2:E$25,0)</f>
        <v>5</v>
      </c>
      <c r="F51" s="60" t="n">
        <f aca="false">RANK(F24,F$2:F$25,0)</f>
        <v>5</v>
      </c>
      <c r="G51" s="60" t="n">
        <f aca="false">RANK(G24,G$2:G$25,0)</f>
        <v>5</v>
      </c>
      <c r="H51" s="60" t="n">
        <f aca="false">RANK(H24,H$2:H$25,0)</f>
        <v>7</v>
      </c>
      <c r="I51" s="60" t="n">
        <f aca="false">RANK(I24,I$2:I$25,0)</f>
        <v>7</v>
      </c>
      <c r="J51" s="60" t="n">
        <f aca="false">RANK(J24,J$2:J$25,0)</f>
        <v>7</v>
      </c>
      <c r="K51" s="60" t="n">
        <f aca="false">RANK(K24,K$2:K$25,0)</f>
        <v>3</v>
      </c>
      <c r="L51" s="60" t="n">
        <f aca="false">RANK(L24,L$2:L$25,0)</f>
        <v>2</v>
      </c>
      <c r="M51" s="60" t="n">
        <f aca="false">RANK(M24,M$2:M$25,0)</f>
        <v>5</v>
      </c>
      <c r="N51" s="60" t="n">
        <f aca="false">RANK(N24,N$2:N$25,0)</f>
        <v>12</v>
      </c>
      <c r="O51" s="60" t="n">
        <f aca="false">RANK(O24,O$2:O$25,0)</f>
        <v>11</v>
      </c>
      <c r="P51" s="60" t="n">
        <f aca="false">RANK(P24,P$2:P$25,0)</f>
        <v>11</v>
      </c>
      <c r="Q51" s="60" t="n">
        <f aca="false">RANK(Q24,Q$2:Q$25,0)</f>
        <v>5</v>
      </c>
    </row>
    <row r="52" customFormat="false" ht="12.8" hidden="true" customHeight="false" outlineLevel="0" collapsed="false">
      <c r="E52" s="60" t="n">
        <f aca="false">RANK(E25,E$2:E$25,0)</f>
        <v>1</v>
      </c>
      <c r="F52" s="60" t="n">
        <f aca="false">RANK(F25,F$2:F$25,0)</f>
        <v>2</v>
      </c>
      <c r="G52" s="60" t="n">
        <f aca="false">RANK(G25,G$2:G$25,0)</f>
        <v>4</v>
      </c>
      <c r="H52" s="60" t="n">
        <f aca="false">RANK(H25,H$2:H$25,0)</f>
        <v>5</v>
      </c>
      <c r="I52" s="60" t="n">
        <f aca="false">RANK(I25,I$2:I$25,0)</f>
        <v>5</v>
      </c>
      <c r="J52" s="60" t="n">
        <f aca="false">RANK(J25,J$2:J$25,0)</f>
        <v>11</v>
      </c>
      <c r="K52" s="60" t="n">
        <f aca="false">RANK(K25,K$2:K$25,0)</f>
        <v>1</v>
      </c>
      <c r="L52" s="60" t="n">
        <f aca="false">RANK(L25,L$2:L$25,0)</f>
        <v>4</v>
      </c>
      <c r="M52" s="60" t="n">
        <f aca="false">RANK(M25,M$2:M$25,0)</f>
        <v>2</v>
      </c>
      <c r="N52" s="60" t="n">
        <f aca="false">RANK(N25,N$2:N$25,0)</f>
        <v>14</v>
      </c>
      <c r="O52" s="60" t="n">
        <f aca="false">RANK(O25,O$2:O$25,0)</f>
        <v>6</v>
      </c>
      <c r="P52" s="60" t="n">
        <f aca="false">RANK(P25,P$2:P$25,0)</f>
        <v>8</v>
      </c>
      <c r="Q52" s="60" t="n">
        <f aca="false">RANK(Q25,Q$2:Q$25,0)</f>
        <v>2</v>
      </c>
    </row>
    <row r="53" customFormat="false" ht="12.8" hidden="true" customHeight="false" outlineLevel="0" collapsed="false">
      <c r="E53" s="60"/>
      <c r="F53" s="60"/>
      <c r="G53" s="60"/>
      <c r="H53" s="60"/>
      <c r="I53" s="60"/>
      <c r="J53" s="60"/>
      <c r="K53" s="60"/>
      <c r="L53" s="60"/>
      <c r="M53" s="60"/>
      <c r="N53" s="60"/>
      <c r="O53" s="60"/>
      <c r="P53" s="60"/>
      <c r="Q53" s="60"/>
    </row>
    <row r="54" customFormat="false" ht="12.8" hidden="true" customHeight="false" outlineLevel="0" collapsed="false">
      <c r="E54" s="60" t="n">
        <f aca="false">RANK(E27,E$2:E$25,0)</f>
        <v>1</v>
      </c>
      <c r="F54" s="60" t="n">
        <f aca="false">RANK(F27,F$2:F$25,0)</f>
        <v>1</v>
      </c>
      <c r="G54" s="60" t="n">
        <f aca="false">RANK(G27,G$2:G$25,0)</f>
        <v>1</v>
      </c>
      <c r="H54" s="60" t="n">
        <f aca="false">RANK(H27,H$2:H$25,0)</f>
        <v>1</v>
      </c>
      <c r="I54" s="60" t="n">
        <f aca="false">RANK(I27,I$2:I$25,0)</f>
        <v>1</v>
      </c>
      <c r="J54" s="60" t="n">
        <f aca="false">RANK(J27,J$2:J$25,0)</f>
        <v>1</v>
      </c>
      <c r="K54" s="60" t="n">
        <f aca="false">RANK(K27,K$2:K$25,0)</f>
        <v>1</v>
      </c>
      <c r="L54" s="60" t="n">
        <f aca="false">RANK(L27,L$2:L$25,0)</f>
        <v>1</v>
      </c>
      <c r="M54" s="60" t="n">
        <f aca="false">RANK(M27,M$2:M$25,0)</f>
        <v>1</v>
      </c>
      <c r="N54" s="60" t="n">
        <f aca="false">RANK(N27,N$2:N$25,0)</f>
        <v>1</v>
      </c>
      <c r="O54" s="60" t="n">
        <f aca="false">RANK(O27,O$2:O$25,0)</f>
        <v>1</v>
      </c>
      <c r="P54" s="60" t="n">
        <f aca="false">RANK(P27,P$2:P$25,0)</f>
        <v>1</v>
      </c>
      <c r="Q54" s="60" t="n">
        <f aca="false">RANK(Q27,Q$2:Q$25,0)</f>
        <v>1</v>
      </c>
    </row>
  </sheetData>
  <mergeCells count="13">
    <mergeCell ref="A2:A25"/>
    <mergeCell ref="B2:B7"/>
    <mergeCell ref="C2:C4"/>
    <mergeCell ref="C5:C7"/>
    <mergeCell ref="B8:B13"/>
    <mergeCell ref="C8:C10"/>
    <mergeCell ref="C11:C13"/>
    <mergeCell ref="B14:B19"/>
    <mergeCell ref="C14:C16"/>
    <mergeCell ref="C17:C19"/>
    <mergeCell ref="B20:B25"/>
    <mergeCell ref="C20:C22"/>
    <mergeCell ref="C23:C25"/>
  </mergeCells>
  <conditionalFormatting sqref="E2:Q25">
    <cfRule type="expression" priority="2" aboveAverage="0" equalAverage="0" bottom="0" percent="0" rank="0" text="" dxfId="0">
      <formula>E29&lt;=1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A27:IV54 A1"/>
    </sheetView>
  </sheetViews>
  <sheetFormatPr defaultColWidth="11.57031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6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8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5T11:03:30Z</dcterms:created>
  <dc:creator>Fabrice BERGER</dc:creator>
  <dc:description/>
  <dc:language>en-US</dc:language>
  <cp:lastModifiedBy>Fabrice BERGER</cp:lastModifiedBy>
  <cp:lastPrinted>2011-09-06T09:40:40Z</cp:lastPrinted>
  <dcterms:modified xsi:type="dcterms:W3CDTF">2011-10-17T20:58:35Z</dcterms:modified>
  <cp:revision>10</cp:revision>
  <dc:subject/>
  <dc:title/>
</cp:coreProperties>
</file>